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5" firstSheet="0" activeTab="4"/>
  </bookViews>
  <sheets>
    <sheet name="Table S6" sheetId="1" state="visible" r:id="rId2"/>
    <sheet name="Table S7" sheetId="2" state="visible" r:id="rId3"/>
    <sheet name="Table S8" sheetId="3" state="visible" r:id="rId4"/>
    <sheet name="Table S9" sheetId="4" state="visible" r:id="rId5"/>
    <sheet name="Table S10" sheetId="5" state="visible" r:id="rId6"/>
    <sheet name="Table S11" sheetId="6" state="visible" r:id="rId7"/>
    <sheet name="Table S12" sheetId="7" state="visible" r:id="rId8"/>
    <sheet name="Table S13" sheetId="8" state="visible" r:id="rId9"/>
  </sheets>
  <definedNames>
    <definedName function="false" hidden="true" localSheetId="2" name="_xlnm._FilterDatabase" vbProcedure="false">'Table S8'!$A$2:$C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4" uniqueCount="2163">
  <si>
    <t xml:space="preserve"> Table S6. The Kinship values of animals used for sequencing.</t>
  </si>
  <si>
    <t xml:space="preserve">Animal_1</t>
  </si>
  <si>
    <t xml:space="preserve">Animal_2</t>
  </si>
  <si>
    <t xml:space="preserve">N_SNP</t>
  </si>
  <si>
    <t xml:space="preserve">HetHet</t>
  </si>
  <si>
    <t xml:space="preserve">IBS0</t>
  </si>
  <si>
    <t xml:space="preserve">Kinship Value</t>
  </si>
  <si>
    <t xml:space="preserve">#150034</t>
  </si>
  <si>
    <t xml:space="preserve">#1600031</t>
  </si>
  <si>
    <t xml:space="preserve">#28</t>
  </si>
  <si>
    <t xml:space="preserve">#1604959</t>
  </si>
  <si>
    <t xml:space="preserve">#34</t>
  </si>
  <si>
    <t xml:space="preserve">#Ty005</t>
  </si>
  <si>
    <t xml:space="preserve">#1400772</t>
  </si>
  <si>
    <t xml:space="preserve">#42</t>
  </si>
  <si>
    <t xml:space="preserve">#TY004</t>
  </si>
  <si>
    <t xml:space="preserve">An estimated kinship coefficient range &gt;0.354, [0.177, 0.354], [0.0884, 0.177] and [0.0442, 0.0884] corresponds to duplicate/MZ twin, 1st-degree, 2nd-degree, and 3rd-degree relationships respectively.</t>
  </si>
  <si>
    <t xml:space="preserve">Table S7. Summary of the WGS data from the sequenced animals.</t>
  </si>
  <si>
    <t xml:space="preserve">Animal ID</t>
  </si>
  <si>
    <t xml:space="preserve">Raw data (G)</t>
  </si>
  <si>
    <t xml:space="preserve">Clean data (G)</t>
  </si>
  <si>
    <t xml:space="preserve">Mapped sequences (%)</t>
  </si>
  <si>
    <t xml:space="preserve">Sequencing coverage (×)</t>
  </si>
  <si>
    <t xml:space="preserve">No. of SNPs (GATK)</t>
  </si>
  <si>
    <t xml:space="preserve">No. of SNPs (Samtools)</t>
  </si>
  <si>
    <t xml:space="preserve">698,015,155 (98.03%)</t>
  </si>
  <si>
    <t xml:space="preserve">682,389,281 (98.31%)</t>
  </si>
  <si>
    <t xml:space="preserve">616,132,561 (98.11%)</t>
  </si>
  <si>
    <t xml:space="preserve">#TY005</t>
  </si>
  <si>
    <t xml:space="preserve">684,800,379 (97.90%)</t>
  </si>
  <si>
    <t xml:space="preserve">652,934,599 (97.70%)</t>
  </si>
  <si>
    <t xml:space="preserve">753,753,377 (98.79%)</t>
  </si>
  <si>
    <t xml:space="preserve">674,024,741 (97.84%)</t>
  </si>
  <si>
    <t xml:space="preserve">623,439,429 (97.64%)</t>
  </si>
  <si>
    <t xml:space="preserve">638,887,763 (98.47%)</t>
  </si>
  <si>
    <t xml:space="preserve">Table S8. Summary of predicted off-target sites.</t>
  </si>
  <si>
    <t xml:space="preserve">Position</t>
  </si>
  <si>
    <t xml:space="preserve">Sequence</t>
  </si>
  <si>
    <t xml:space="preserve">Mismatches</t>
  </si>
  <si>
    <t xml:space="preserve">1:105204884-105204907:+</t>
  </si>
  <si>
    <t xml:space="preserve">CTTtGCATtGAtcACCAAGAAAG</t>
  </si>
  <si>
    <t xml:space="preserve">1:218204617-218204640:-</t>
  </si>
  <si>
    <t xml:space="preserve">CaTCGgATgGAAaACCAAGAGAG</t>
  </si>
  <si>
    <t xml:space="preserve">1:204795141-204795164:+</t>
  </si>
  <si>
    <t xml:space="preserve">CTTtGCATtGAATACtgAGAAAG</t>
  </si>
  <si>
    <t xml:space="preserve">1:168557919-168557942:+</t>
  </si>
  <si>
    <t xml:space="preserve">CTTtaCATCaAATACaAAGATGG</t>
  </si>
  <si>
    <t xml:space="preserve">1:86940010-86940033:-</t>
  </si>
  <si>
    <t xml:space="preserve">CTTCtCtTtGAATACCcAGAGAG</t>
  </si>
  <si>
    <t xml:space="preserve">1:165951755-165951778:-</t>
  </si>
  <si>
    <t xml:space="preserve">CTTCtCATaGAAaACCAgGAAAG</t>
  </si>
  <si>
    <t xml:space="preserve">1:127273851-127273874:-</t>
  </si>
  <si>
    <t xml:space="preserve">tTTCagcTCtAATACCAAGACAG</t>
  </si>
  <si>
    <t xml:space="preserve">1:20291071-20291094:-</t>
  </si>
  <si>
    <t xml:space="preserve">CTTgaaATCGAATgCtAAGAAAG</t>
  </si>
  <si>
    <t xml:space="preserve">1:265771186-265771209:-</t>
  </si>
  <si>
    <t xml:space="preserve">gTTCcCAaaGAATAgCAAGAAAG</t>
  </si>
  <si>
    <t xml:space="preserve">1:171064802-171064825:+</t>
  </si>
  <si>
    <t xml:space="preserve">aTTCtCATttAAaACCAAGATGG</t>
  </si>
  <si>
    <t xml:space="preserve">1:126994098-126994121:+</t>
  </si>
  <si>
    <t xml:space="preserve">aTTCaaATCaAtTACCAAGAAAG</t>
  </si>
  <si>
    <t xml:space="preserve">1:131114085-131114108:+</t>
  </si>
  <si>
    <t xml:space="preserve">CTTtGCATtGAtcACCgAGAAAG</t>
  </si>
  <si>
    <t xml:space="preserve">1:105360867-105360890:-</t>
  </si>
  <si>
    <t xml:space="preserve">CTTCttccCGAAaACCAAGAAGG</t>
  </si>
  <si>
    <t xml:space="preserve">1:157941867-157941890:-</t>
  </si>
  <si>
    <t xml:space="preserve">CTTCaCcTCGtATACCAAtgAAG</t>
  </si>
  <si>
    <t xml:space="preserve">1:233271478-233271501:+</t>
  </si>
  <si>
    <t xml:space="preserve">CTTttCATCcAATACtAAtATAG</t>
  </si>
  <si>
    <t xml:space="preserve">1:85719184-85719207:+</t>
  </si>
  <si>
    <t xml:space="preserve">gTTaGagTCcAATACCAAGACAG</t>
  </si>
  <si>
    <t xml:space="preserve">1:265143379-265143402:+</t>
  </si>
  <si>
    <t xml:space="preserve">CTctGCATtGAAatCCAAGAAAG</t>
  </si>
  <si>
    <t xml:space="preserve">1:23991005-23991028:+</t>
  </si>
  <si>
    <t xml:space="preserve">CTTgGgATCccATACCAcGAGGG</t>
  </si>
  <si>
    <t xml:space="preserve">1:26738291-26738314:-</t>
  </si>
  <si>
    <t xml:space="preserve">gTTttCATCcAATcCCAAGAAAG</t>
  </si>
  <si>
    <t xml:space="preserve">1:134878707-134878730:-</t>
  </si>
  <si>
    <t xml:space="preserve">CTTCGCATCagATAgCAtcAAAG</t>
  </si>
  <si>
    <t xml:space="preserve">1:82962209-82962232:-</t>
  </si>
  <si>
    <t xml:space="preserve">CTTCGCATtGAtTAtttAGAAAG</t>
  </si>
  <si>
    <t xml:space="preserve">1:216020815-216020838:+</t>
  </si>
  <si>
    <t xml:space="preserve">CTTCcaATgGAAaACCAAtAAAG</t>
  </si>
  <si>
    <t xml:space="preserve">1:34077723-34077746:-</t>
  </si>
  <si>
    <t xml:space="preserve">gTTCaCATgGAAaACCAAtAAAG</t>
  </si>
  <si>
    <t xml:space="preserve">1:150115936-150115959:+</t>
  </si>
  <si>
    <t xml:space="preserve">CTTtGCATtGAAcACtAAGgAAG</t>
  </si>
  <si>
    <t xml:space="preserve">1:187257834-187257857:-</t>
  </si>
  <si>
    <t xml:space="preserve">CTTgGCtTtGAAcACCAAcAGAG</t>
  </si>
  <si>
    <t xml:space="preserve">1:269734002-269734025:+</t>
  </si>
  <si>
    <t xml:space="preserve">CTTCcCAagGAATAgCAtGAAGG</t>
  </si>
  <si>
    <t xml:space="preserve">1:92685141-92685164:-</t>
  </si>
  <si>
    <t xml:space="preserve">CTTaGCATCGtAaAgCAAcACAG</t>
  </si>
  <si>
    <t xml:space="preserve">1:264672966-264672989:+</t>
  </si>
  <si>
    <t xml:space="preserve">gTTCtCcTCGAATttCAAGAGGG</t>
  </si>
  <si>
    <t xml:space="preserve">1:13539171-13539194:-</t>
  </si>
  <si>
    <t xml:space="preserve">CTTCcCcTgGAAgAtCAAGAAGG</t>
  </si>
  <si>
    <t xml:space="preserve">1:232062770-232062793:-</t>
  </si>
  <si>
    <t xml:space="preserve">CTTttCATtGAcTACCAtGACAG</t>
  </si>
  <si>
    <t xml:space="preserve">1:229796437-229796460:-</t>
  </si>
  <si>
    <t xml:space="preserve">CTTCGCATtGAAagCCAttATGG</t>
  </si>
  <si>
    <t xml:space="preserve">1:42761030-42761053:-</t>
  </si>
  <si>
    <t xml:space="preserve">CccCaCcTCcAATACCAAGAGGG</t>
  </si>
  <si>
    <t xml:space="preserve">1:135331581-135331604:+</t>
  </si>
  <si>
    <t xml:space="preserve">CTTCaCATgGcATAaCAAGcCAG</t>
  </si>
  <si>
    <t xml:space="preserve">1:57321682-57321705:+</t>
  </si>
  <si>
    <t xml:space="preserve">CTTgGCATCtAcTAaCAAcAGAG</t>
  </si>
  <si>
    <t xml:space="preserve">1:152706722-152706745:-</t>
  </si>
  <si>
    <t xml:space="preserve">CTTCagcTtGAATACaAAGACAG</t>
  </si>
  <si>
    <t xml:space="preserve">1:251863006-251863029:+</t>
  </si>
  <si>
    <t xml:space="preserve">CTTgGCtTtGAAaACCAgGAGAG</t>
  </si>
  <si>
    <t xml:space="preserve">1:232190947-232190970:+</t>
  </si>
  <si>
    <t xml:space="preserve">CTTgGCAgtGAATACaAAaAGAG</t>
  </si>
  <si>
    <t xml:space="preserve">1:44278457-44278480:-</t>
  </si>
  <si>
    <t xml:space="preserve">CTTtGCATtGAtcACCAAGgAAG</t>
  </si>
  <si>
    <t xml:space="preserve">1:216315412-216315435:-</t>
  </si>
  <si>
    <t xml:space="preserve">aTTtGCATCGAtTACCtAcACAG</t>
  </si>
  <si>
    <t xml:space="preserve">1:132327137-132327160:-</t>
  </si>
  <si>
    <t xml:space="preserve">CTTCaCtTCaAATAgCAAGgCGG</t>
  </si>
  <si>
    <t xml:space="preserve">1:215780957-215780980:-</t>
  </si>
  <si>
    <t xml:space="preserve">CTTtGtATtGAtcACCAAGAAAG</t>
  </si>
  <si>
    <t xml:space="preserve">1:40371009-40371032:-</t>
  </si>
  <si>
    <t xml:space="preserve">acTgGCATCGAAaAgCAAGAGAG</t>
  </si>
  <si>
    <t xml:space="preserve">1:79790899-79790922:+</t>
  </si>
  <si>
    <t xml:space="preserve">1:214919771-214919794:+</t>
  </si>
  <si>
    <t xml:space="preserve">gTTCaCAcaGgATACCAAGAAGG</t>
  </si>
  <si>
    <t xml:space="preserve">1:275364598-275364621:-</t>
  </si>
  <si>
    <t xml:space="preserve">gTTttCATCcAATtCCAAGAAAG</t>
  </si>
  <si>
    <t xml:space="preserve">1:217003753-217003776:+</t>
  </si>
  <si>
    <t xml:space="preserve">CTTCGaATCtAgTtCCAAGgTGG</t>
  </si>
  <si>
    <t xml:space="preserve">1:262710961-262710984:+</t>
  </si>
  <si>
    <t xml:space="preserve">CTTttaATCtgATACCAAGAGAG</t>
  </si>
  <si>
    <t xml:space="preserve">1:61434904-61434927:-</t>
  </si>
  <si>
    <t xml:space="preserve">1:225380759-225380782:+</t>
  </si>
  <si>
    <t xml:space="preserve">CTTgGtActGAAaACCAAGAGAG</t>
  </si>
  <si>
    <t xml:space="preserve">1:82878721-82878744:-</t>
  </si>
  <si>
    <t xml:space="preserve">CTTCGCActGAtcACCAAGgAAG</t>
  </si>
  <si>
    <t xml:space="preserve">1:51002129-51002152:+</t>
  </si>
  <si>
    <t xml:space="preserve">CTTtGCATgGAtcACCAAGgAAG</t>
  </si>
  <si>
    <t xml:space="preserve">1:191641385-191641408:-</t>
  </si>
  <si>
    <t xml:space="preserve">CTTgGaATgGAtTAgCAAGACAG</t>
  </si>
  <si>
    <t xml:space="preserve">1:63675719-63675742:+</t>
  </si>
  <si>
    <t xml:space="preserve">CTTCcCtcaGAATACCAAaAAAG</t>
  </si>
  <si>
    <t xml:space="preserve">1:150676466-150676489:+</t>
  </si>
  <si>
    <t xml:space="preserve">1:10011229-10011252:+</t>
  </si>
  <si>
    <t xml:space="preserve">1:168854554-168854577:-</t>
  </si>
  <si>
    <t xml:space="preserve">CTTgGCcTgGAATttCAAGAGGG</t>
  </si>
  <si>
    <t xml:space="preserve">1:114270078-114270101:-</t>
  </si>
  <si>
    <t xml:space="preserve">CaTtGCATtGAtTACCAAGgAAG</t>
  </si>
  <si>
    <t xml:space="preserve">1:48428788-48428811:+</t>
  </si>
  <si>
    <t xml:space="preserve">CTcCcCtTCtAATACtAAGACAG</t>
  </si>
  <si>
    <t xml:space="preserve">1:176839476-176839499:-</t>
  </si>
  <si>
    <t xml:space="preserve">1:251447977-251448000:+</t>
  </si>
  <si>
    <t xml:space="preserve">CTTgGCATgaAATACCAAtgTAG</t>
  </si>
  <si>
    <t xml:space="preserve">1:177221518-177221541:-</t>
  </si>
  <si>
    <t xml:space="preserve">CTTtGCATCaAcTtCCcAGATGG</t>
  </si>
  <si>
    <t xml:space="preserve">1:216821047-216821070:+</t>
  </si>
  <si>
    <t xml:space="preserve">CTTCaCtTCaAATAtgAAGATAG</t>
  </si>
  <si>
    <t xml:space="preserve">1:99828251-99828274:-</t>
  </si>
  <si>
    <t xml:space="preserve">CTTaGCAggcAATACCAAGgTGG</t>
  </si>
  <si>
    <t xml:space="preserve">1:1502564-1502587:-</t>
  </si>
  <si>
    <t xml:space="preserve">CTTgGaAaCtAcTACCAAGATGG</t>
  </si>
  <si>
    <t xml:space="preserve">1:257530466-257530489:-</t>
  </si>
  <si>
    <t xml:space="preserve">CTTtGCATCaAtcACtAAGAAAG</t>
  </si>
  <si>
    <t xml:space="preserve">1:53871534-53871557:+</t>
  </si>
  <si>
    <t xml:space="preserve">CTTtGCATtGAtTACtAAGgAGG</t>
  </si>
  <si>
    <t xml:space="preserve">1:191046068-191046091:+</t>
  </si>
  <si>
    <t xml:space="preserve">1:273891001-273891024:-</t>
  </si>
  <si>
    <t xml:space="preserve">acTtGCATtGAAaACCAAGAGAG</t>
  </si>
  <si>
    <t xml:space="preserve">1:236710543-236710566:-</t>
  </si>
  <si>
    <t xml:space="preserve">CTTCcCcTtGgAgACCAAGATAG</t>
  </si>
  <si>
    <t xml:space="preserve">1:105066104-105066127:+</t>
  </si>
  <si>
    <t xml:space="preserve">CTTCaCcTgGAATcCCAgGAAGG</t>
  </si>
  <si>
    <t xml:space="preserve">1:218787671-218787694:+</t>
  </si>
  <si>
    <t xml:space="preserve">CTTCGCATtGAtTgCtgAGAAAG</t>
  </si>
  <si>
    <t xml:space="preserve">1:45361426-45361449:+</t>
  </si>
  <si>
    <t xml:space="preserve">CTTCtCATttAATtCaAAGAAAG</t>
  </si>
  <si>
    <t xml:space="preserve">1:98485812-98485835:+</t>
  </si>
  <si>
    <t xml:space="preserve">taTCGCATCtAtaACCAAGACAG</t>
  </si>
  <si>
    <t xml:space="preserve">1:223210562-223210585:+</t>
  </si>
  <si>
    <t xml:space="preserve">CTTaGCATgGAggACaAAGAGAG</t>
  </si>
  <si>
    <t xml:space="preserve">1:113563328-113563351:-</t>
  </si>
  <si>
    <t xml:space="preserve">CTTtaCATgGgATACCAAtAAAG</t>
  </si>
  <si>
    <t xml:space="preserve">1:217301677-217301700:-</t>
  </si>
  <si>
    <t xml:space="preserve">1:132790476-132790499:-</t>
  </si>
  <si>
    <t xml:space="preserve">CTTtGCATCGAtTgCtAAGgAAG</t>
  </si>
  <si>
    <t xml:space="preserve">1:255670863-255670886:-</t>
  </si>
  <si>
    <t xml:space="preserve">tTTCtCtTCGAAgACCAgGACAG</t>
  </si>
  <si>
    <t xml:space="preserve">1:195101404-195101427:-</t>
  </si>
  <si>
    <t xml:space="preserve">CTTtGCATtGAtcACtAAGAAAG</t>
  </si>
  <si>
    <t xml:space="preserve">1:159208183-159208206:-</t>
  </si>
  <si>
    <t xml:space="preserve">CTTgGaATattATACCAAGAAGG</t>
  </si>
  <si>
    <t xml:space="preserve">1:65621866-65621889:-</t>
  </si>
  <si>
    <t xml:space="preserve">1:6199026-6199049:+</t>
  </si>
  <si>
    <t xml:space="preserve">CTcCagATCcAAgACCAAGAGAG</t>
  </si>
  <si>
    <t xml:space="preserve">1:28461490-28461513:-</t>
  </si>
  <si>
    <t xml:space="preserve">CTTCcCAaCtAAcAaCAAGAAAG</t>
  </si>
  <si>
    <t xml:space="preserve">1:199687087-199687110:+</t>
  </si>
  <si>
    <t xml:space="preserve">CTTgGCATCcAcTgCCcAGAAGG</t>
  </si>
  <si>
    <t xml:space="preserve">1:153309536-153309559:+</t>
  </si>
  <si>
    <t xml:space="preserve">aTTCaCtTCaAATgCCAAGAAGG</t>
  </si>
  <si>
    <t xml:space="preserve">1:153309770-153309793:+</t>
  </si>
  <si>
    <t xml:space="preserve">1:55095280-55095303:-</t>
  </si>
  <si>
    <t xml:space="preserve">aTTgGCATCtAATtCCAgGAAGG</t>
  </si>
  <si>
    <t xml:space="preserve">1:226902040-226902063:+</t>
  </si>
  <si>
    <t xml:space="preserve">CTTttCtTCtAAgACCAAGAGAG</t>
  </si>
  <si>
    <t xml:space="preserve">1:174337087-174337110:+</t>
  </si>
  <si>
    <t xml:space="preserve">CaTaGCAgaGcATACCAAGAGAG</t>
  </si>
  <si>
    <t xml:space="preserve">1:165885329-165885352:-</t>
  </si>
  <si>
    <t xml:space="preserve">CTTCGCcTaGAgccCCAAGAAGG</t>
  </si>
  <si>
    <t xml:space="preserve">1:213907031-213907054:+</t>
  </si>
  <si>
    <t xml:space="preserve">CcTtGCAgCaAATACaAAGAAAG</t>
  </si>
  <si>
    <t xml:space="preserve">1:258221522-258221545:-</t>
  </si>
  <si>
    <t xml:space="preserve">CTggGCATaGgAgACCAAGACAG</t>
  </si>
  <si>
    <t xml:space="preserve">1:7792230-7792253:+</t>
  </si>
  <si>
    <t xml:space="preserve">CTTtGCATtGAtcACgAAGAAGG</t>
  </si>
  <si>
    <t xml:space="preserve">1:259546711-259546734:-</t>
  </si>
  <si>
    <t xml:space="preserve">CTTCagATCacAgACCAAGAGAG</t>
  </si>
  <si>
    <t xml:space="preserve">1:15997953-15997976:-</t>
  </si>
  <si>
    <t xml:space="preserve">CTTtGCATCGAtcACtgAGAAAG</t>
  </si>
  <si>
    <t xml:space="preserve">2:177710249-177710272:-</t>
  </si>
  <si>
    <t xml:space="preserve">CTTtGCATtGAtcACCAAGAAGG</t>
  </si>
  <si>
    <t xml:space="preserve">2:122633076-122633099:+</t>
  </si>
  <si>
    <t xml:space="preserve">CaTCtCATCaAATACCAtGAAAG</t>
  </si>
  <si>
    <t xml:space="preserve">2:123949419-123949442:+</t>
  </si>
  <si>
    <t xml:space="preserve">2:239669396-239669419:+</t>
  </si>
  <si>
    <t xml:space="preserve">CaTCGCATgGAATcCCtAGAGGG</t>
  </si>
  <si>
    <t xml:space="preserve">2:118208075-118208098:+</t>
  </si>
  <si>
    <t xml:space="preserve">CTTgGCtTaGAActCCAAGATAG</t>
  </si>
  <si>
    <t xml:space="preserve">2:119950961-119950984:+</t>
  </si>
  <si>
    <t xml:space="preserve">CTTgGCATtGAtcACCAAGgAAG</t>
  </si>
  <si>
    <t xml:space="preserve">2:207095262-207095285:-</t>
  </si>
  <si>
    <t xml:space="preserve">tTTCcCATgGgATACCAAGtAAG</t>
  </si>
  <si>
    <t xml:space="preserve">2:90268098-90268121:-</t>
  </si>
  <si>
    <t xml:space="preserve">CTTtGCATtGAtcACtAAGAAGG</t>
  </si>
  <si>
    <t xml:space="preserve">2:326357-326380:+</t>
  </si>
  <si>
    <t xml:space="preserve">CaTtGttTCGAAgACCAAGAAAG</t>
  </si>
  <si>
    <t xml:space="preserve">2:91252824-91252847:-</t>
  </si>
  <si>
    <t xml:space="preserve">CTTCcCATCccATcCCAgGAGGG</t>
  </si>
  <si>
    <t xml:space="preserve">2:214447587-214447610:+</t>
  </si>
  <si>
    <t xml:space="preserve">CTaCtCcTCaAATACCAAaATAG</t>
  </si>
  <si>
    <t xml:space="preserve">2:103509535-103509558:+</t>
  </si>
  <si>
    <t xml:space="preserve">CacaGCAaCGAAgACCAAGAGGG</t>
  </si>
  <si>
    <t xml:space="preserve">2:70234049-70234072:+</t>
  </si>
  <si>
    <t xml:space="preserve">CTTgGCATgtAAaAgCAAGAGAG</t>
  </si>
  <si>
    <t xml:space="preserve">2:145478818-145478841:-</t>
  </si>
  <si>
    <t xml:space="preserve">CTTtGCATCGAtcACtgAGAAGG</t>
  </si>
  <si>
    <t xml:space="preserve">2:125154847-125154870:+</t>
  </si>
  <si>
    <t xml:space="preserve">CTTaaCATCaAATgCCAAGgCAG</t>
  </si>
  <si>
    <t xml:space="preserve">2:67765380-67765403:-</t>
  </si>
  <si>
    <t xml:space="preserve">CTTgGCATgcAATACatAGACAG</t>
  </si>
  <si>
    <t xml:space="preserve">2:40427068-40427091:-</t>
  </si>
  <si>
    <t xml:space="preserve">aTTCtCATCtAgTACaAAGAGAG</t>
  </si>
  <si>
    <t xml:space="preserve">2:214148968-214148991:-</t>
  </si>
  <si>
    <t xml:space="preserve">CTTCGaAggaAATAtCAAGATAG</t>
  </si>
  <si>
    <t xml:space="preserve">2:1973327-1973350:-</t>
  </si>
  <si>
    <t xml:space="preserve">CTTCGtATCGgcTtCCgAGAAAG</t>
  </si>
  <si>
    <t xml:space="preserve">2:120169680-120169703:-</t>
  </si>
  <si>
    <t xml:space="preserve">2:175812608-175812631:-</t>
  </si>
  <si>
    <t xml:space="preserve">CTgCtCATCtgtTACCAAGATGG</t>
  </si>
  <si>
    <t xml:space="preserve">2:68734102-68734125:-</t>
  </si>
  <si>
    <t xml:space="preserve">2:100029540-100029563:+</t>
  </si>
  <si>
    <t xml:space="preserve">CTaCGCATCtgAaACCAAtACAG</t>
  </si>
  <si>
    <t xml:space="preserve">2:216148370-216148393:+</t>
  </si>
  <si>
    <t xml:space="preserve">CTTCtttTCcgATACCAAGATAG</t>
  </si>
  <si>
    <t xml:space="preserve">2:23129781-23129804:+</t>
  </si>
  <si>
    <t xml:space="preserve">CTTaGCATttAcTACCAAcAAAG</t>
  </si>
  <si>
    <t xml:space="preserve">2:90513797-90513820:+</t>
  </si>
  <si>
    <t xml:space="preserve">aTTtGtATCGAgTAtCAAGATGG</t>
  </si>
  <si>
    <t xml:space="preserve">2:163419636-163419659:-</t>
  </si>
  <si>
    <t xml:space="preserve">tTTtGCATCatATACCAtGAGGG</t>
  </si>
  <si>
    <t xml:space="preserve">2:132656217-132656240:+</t>
  </si>
  <si>
    <t xml:space="preserve">tTTaGCActGAATACCAAGgTAG</t>
  </si>
  <si>
    <t xml:space="preserve">2:1196655-1196678:+</t>
  </si>
  <si>
    <t xml:space="preserve">CTTtGCAcCaAATAaaAAGAAAG</t>
  </si>
  <si>
    <t xml:space="preserve">2:21220664-21220687:+</t>
  </si>
  <si>
    <t xml:space="preserve">CTTgGCATgGAAgAaCAAcAAGG</t>
  </si>
  <si>
    <t xml:space="preserve">2:73133178-73133201:+</t>
  </si>
  <si>
    <t xml:space="preserve">CTTCaCATgGAAatgCAAGAGAG</t>
  </si>
  <si>
    <t xml:space="preserve">2:167062781-167062804:-</t>
  </si>
  <si>
    <t xml:space="preserve">CTTCGCAaCccATtgCAAGAAAG</t>
  </si>
  <si>
    <t xml:space="preserve">2:127663090-127663113:+</t>
  </si>
  <si>
    <t xml:space="preserve">aaTgGCATCaAAcACCAAGAAAG</t>
  </si>
  <si>
    <t xml:space="preserve">2:218699515-218699538:+</t>
  </si>
  <si>
    <t xml:space="preserve">CTcCcCATgGAAacCCAAGAAAG</t>
  </si>
  <si>
    <t xml:space="preserve">2:221130986-221131009:+</t>
  </si>
  <si>
    <t xml:space="preserve">CTTtGCATtGAtTACgAgGAAGG</t>
  </si>
  <si>
    <t xml:space="preserve">2:33105798-33105821:+</t>
  </si>
  <si>
    <t xml:space="preserve">CTTtGCATCtAAaAttAAGAAAG</t>
  </si>
  <si>
    <t xml:space="preserve">2:188429124-188429147:+</t>
  </si>
  <si>
    <t xml:space="preserve">CTTCtCccCaAATACaAAGAAGG</t>
  </si>
  <si>
    <t xml:space="preserve">2:146006175-146006198:+</t>
  </si>
  <si>
    <t xml:space="preserve">CTTaaCATCtAATcCCAAGgAAG</t>
  </si>
  <si>
    <t xml:space="preserve">2:212797993-212798016:-</t>
  </si>
  <si>
    <t xml:space="preserve">CTTgtCActGtATACCAAGAAGG</t>
  </si>
  <si>
    <t xml:space="preserve">2:71214322-71214345:-</t>
  </si>
  <si>
    <t xml:space="preserve">CcatGCATgGAATAtCAAGAGAG</t>
  </si>
  <si>
    <t xml:space="preserve">2:221201434-221201457:+</t>
  </si>
  <si>
    <t xml:space="preserve">2:149039168-149039191:+</t>
  </si>
  <si>
    <t xml:space="preserve">tTTtGCATCGgtTACCAgGAAAG</t>
  </si>
  <si>
    <t xml:space="preserve">2:72639804-72639827:+</t>
  </si>
  <si>
    <t xml:space="preserve">CTTaGCtTgGAATACCAtGtGAG</t>
  </si>
  <si>
    <t xml:space="preserve">2:127138024-127138047:+</t>
  </si>
  <si>
    <t xml:space="preserve">CTTgGCAcCtAATACCAgGtTAG</t>
  </si>
  <si>
    <t xml:space="preserve">2:95990786-95990809:-</t>
  </si>
  <si>
    <t xml:space="preserve">CTTtGCATtGAtTACtAAGgTAG</t>
  </si>
  <si>
    <t xml:space="preserve">2:108823477-108823500:+</t>
  </si>
  <si>
    <t xml:space="preserve">gTTaGCAgCaAgTACCAAGATAG</t>
  </si>
  <si>
    <t xml:space="preserve">2:218893010-218893033:+</t>
  </si>
  <si>
    <t xml:space="preserve">CTTCGCtTaGAgTACagAGAGGG</t>
  </si>
  <si>
    <t xml:space="preserve">2:121534599-121534622:+</t>
  </si>
  <si>
    <t xml:space="preserve">CTTacCATCagAcACCAAGACAG</t>
  </si>
  <si>
    <t xml:space="preserve">2:29063167-29063190:-</t>
  </si>
  <si>
    <t xml:space="preserve">CTTCcCATtGAATACgcAcAGGG</t>
  </si>
  <si>
    <t xml:space="preserve">2:31311300-31311323:-</t>
  </si>
  <si>
    <t xml:space="preserve">CTTCaCATCacATACgAAaACAG</t>
  </si>
  <si>
    <t xml:space="preserve">2:138713713-138713736:+</t>
  </si>
  <si>
    <t xml:space="preserve">agTCGCATCGAtTgCCAgGAAAG</t>
  </si>
  <si>
    <t xml:space="preserve">2:25963284-25963307:+</t>
  </si>
  <si>
    <t xml:space="preserve">CTTCcCAgCtcATcCCAAGAGGG</t>
  </si>
  <si>
    <t xml:space="preserve">2:127212818-127212841:-</t>
  </si>
  <si>
    <t xml:space="preserve">CTTgGCATCaAATcaaAAGAAAG</t>
  </si>
  <si>
    <t xml:space="preserve">2:75401233-75401256:-</t>
  </si>
  <si>
    <t xml:space="preserve">CTTgGCAcCatATACtAAGATAG</t>
  </si>
  <si>
    <t xml:space="preserve">2:243488576-243488599:-</t>
  </si>
  <si>
    <t xml:space="preserve">CTTCtCATCaAATACaAAagCAG</t>
  </si>
  <si>
    <t xml:space="preserve">2:244222436-244222459:+</t>
  </si>
  <si>
    <t xml:space="preserve">CTTCGCATCcAgTACaggGAGGG</t>
  </si>
  <si>
    <t xml:space="preserve">2:242013781-242013804:-</t>
  </si>
  <si>
    <t xml:space="preserve">CTTCGgAgCcgATACCAcGAAGG</t>
  </si>
  <si>
    <t xml:space="preserve">2:224203669-224203692:+</t>
  </si>
  <si>
    <t xml:space="preserve">CTTCGCAgtGAATAagAAGcAGG</t>
  </si>
  <si>
    <t xml:space="preserve">2:47704947-47704970:-</t>
  </si>
  <si>
    <t xml:space="preserve">CTTCtgATaGAATACCAAtgAGG</t>
  </si>
  <si>
    <t xml:space="preserve">2:31964905-31964928:-</t>
  </si>
  <si>
    <t xml:space="preserve">CTTCcCcTaGAtTAaCAAGAAAG</t>
  </si>
  <si>
    <t xml:space="preserve">2:65777197-65777220:-</t>
  </si>
  <si>
    <t xml:space="preserve">CTTtGCAgCcAAatCCAAGAGAG</t>
  </si>
  <si>
    <t xml:space="preserve">2:67404398-67404421:-</t>
  </si>
  <si>
    <t xml:space="preserve">CTTCaCATCaAtTtCCAAGgGGG</t>
  </si>
  <si>
    <t xml:space="preserve">2:8018863-8018886:+</t>
  </si>
  <si>
    <t xml:space="preserve">CTTgtCATCGAAgACCcAGgCAG</t>
  </si>
  <si>
    <t xml:space="preserve">2:36656646-36656669:+</t>
  </si>
  <si>
    <t xml:space="preserve">CaTaGCATCtAtTACCAAGgTGG</t>
  </si>
  <si>
    <t xml:space="preserve">2:177122981-177123004:+</t>
  </si>
  <si>
    <t xml:space="preserve">CTTCaCcTCtctTACCAAGAGAG</t>
  </si>
  <si>
    <t xml:space="preserve">2:176760041-176760064:-</t>
  </si>
  <si>
    <t xml:space="preserve">2:137945088-137945111:+</t>
  </si>
  <si>
    <t xml:space="preserve">CTTCtCcTgGAAaACCAtGAAAG</t>
  </si>
  <si>
    <t xml:space="preserve">2:94370414-94370437:+</t>
  </si>
  <si>
    <t xml:space="preserve">CTTCcCtTgGAATAtCgAGACAG</t>
  </si>
  <si>
    <t xml:space="preserve">2:79910202-79910225:-</t>
  </si>
  <si>
    <t xml:space="preserve">CTaaGCATaGcATAgCAAGATAG</t>
  </si>
  <si>
    <t xml:space="preserve">2:78186055-78186078:-</t>
  </si>
  <si>
    <t xml:space="preserve">CTTtGCATCaAATAaCcAaAGAG</t>
  </si>
  <si>
    <t xml:space="preserve">2:220908675-220908698:-</t>
  </si>
  <si>
    <t xml:space="preserve">CaTCaCAgCaAATACCAAtACAG</t>
  </si>
  <si>
    <t xml:space="preserve">2:177226986-177227009:+</t>
  </si>
  <si>
    <t xml:space="preserve">CTTaGCATtGAATAtatAGAGAG</t>
  </si>
  <si>
    <t xml:space="preserve">2:176863497-176863520:-</t>
  </si>
  <si>
    <t xml:space="preserve">CTTttCtTCtgATACCAAGAGAG</t>
  </si>
  <si>
    <t xml:space="preserve">2:190740-190763:-</t>
  </si>
  <si>
    <t xml:space="preserve">2:237965187-237965210:-</t>
  </si>
  <si>
    <t xml:space="preserve">gTTCtCATtGAATAgaAAGACAG</t>
  </si>
  <si>
    <t xml:space="preserve">2:67232800-67232823:-</t>
  </si>
  <si>
    <t xml:space="preserve">CTTCGCATtGAtcACCgAGgAAG</t>
  </si>
  <si>
    <t xml:space="preserve">2:141846993-141847016:-</t>
  </si>
  <si>
    <t xml:space="preserve">2:36883603-36883626:-</t>
  </si>
  <si>
    <t xml:space="preserve">CTTgGCAgtGAATAtgAAGATGG</t>
  </si>
  <si>
    <t xml:space="preserve">2:32765025-32765048:-</t>
  </si>
  <si>
    <t xml:space="preserve">2:173536194-173536217:-</t>
  </si>
  <si>
    <t xml:space="preserve">CTggtCATCttATACCAAGAGGG</t>
  </si>
  <si>
    <t xml:space="preserve">2:39323602-39323625:+</t>
  </si>
  <si>
    <t xml:space="preserve">aaTCGCATCcAAgACaAAGAAAG</t>
  </si>
  <si>
    <t xml:space="preserve">2:142914583-142914606:+</t>
  </si>
  <si>
    <t xml:space="preserve">CTTtGCcTtGAATAgCAgGAAGG</t>
  </si>
  <si>
    <t xml:space="preserve">2:241167187-241167210:-</t>
  </si>
  <si>
    <t xml:space="preserve">CTTCtCATactAgACCAAGAAGG</t>
  </si>
  <si>
    <t xml:space="preserve">2:158372884-158372907:-</t>
  </si>
  <si>
    <t xml:space="preserve">CTaCGCAaCaAAcACCAtGAAAG</t>
  </si>
  <si>
    <t xml:space="preserve">2:240880154-240880177:+</t>
  </si>
  <si>
    <t xml:space="preserve">CTgCtCActGcATACCAAGAGGG</t>
  </si>
  <si>
    <t xml:space="preserve">2:196527062-196527085:+</t>
  </si>
  <si>
    <t xml:space="preserve">CTTCtCATaaAATACCAAatTGG</t>
  </si>
  <si>
    <t xml:space="preserve">2:42308929-42308952:-</t>
  </si>
  <si>
    <t xml:space="preserve">CaTCtCATCaAAaAgCAAGACAG</t>
  </si>
  <si>
    <t xml:space="preserve">2:84661196-84661219:+</t>
  </si>
  <si>
    <t xml:space="preserve">2:88309036-88309059:-</t>
  </si>
  <si>
    <t xml:space="preserve">CTTtGCATtGAATACttAaAGGG</t>
  </si>
  <si>
    <t xml:space="preserve">2:42274250-42274273:+</t>
  </si>
  <si>
    <t xml:space="preserve">CTTaGCATaGcATAgaAAGATAG</t>
  </si>
  <si>
    <t xml:space="preserve">2:41992449-41992472:-</t>
  </si>
  <si>
    <t xml:space="preserve">CTTtGaATgGAATACtcAGAGAG</t>
  </si>
  <si>
    <t xml:space="preserve">2:145296055-145296078:+</t>
  </si>
  <si>
    <t xml:space="preserve">tTTCaCATaaAATACtAAGAAAG</t>
  </si>
  <si>
    <t xml:space="preserve">2:39512338-39512361:+</t>
  </si>
  <si>
    <t xml:space="preserve">CTTgtCATCGAgaAaCAAGAAAG</t>
  </si>
  <si>
    <t xml:space="preserve">2:200448936-200448959:-</t>
  </si>
  <si>
    <t xml:space="preserve">2:39649228-39649251:-</t>
  </si>
  <si>
    <t xml:space="preserve">CTTCcCATgGAATcaCAAcATGG</t>
  </si>
  <si>
    <t xml:space="preserve">2:87877748-87877771:-</t>
  </si>
  <si>
    <t xml:space="preserve">CTTCaaAaaGAATAtCAAGAAAG</t>
  </si>
  <si>
    <t xml:space="preserve">2:197834254-197834277:+</t>
  </si>
  <si>
    <t xml:space="preserve">CTTCtCATCaAAcACtAtGAAGG</t>
  </si>
  <si>
    <t xml:space="preserve">2:91915664-91915687:-</t>
  </si>
  <si>
    <t xml:space="preserve">CTTtGCATtGAtcACCAcGAAGG</t>
  </si>
  <si>
    <t xml:space="preserve">2:233094402-233094425:-</t>
  </si>
  <si>
    <t xml:space="preserve">CTTCGCATtGAtcACtgAGAAAG</t>
  </si>
  <si>
    <t xml:space="preserve">3:129557938-129557961:+</t>
  </si>
  <si>
    <t xml:space="preserve">CTTCGCATCGAATACCAAGATGG</t>
  </si>
  <si>
    <t xml:space="preserve">3:208187385-208187408:-</t>
  </si>
  <si>
    <t xml:space="preserve">CTTCcCATCGgAaAgCAAGACGG</t>
  </si>
  <si>
    <t xml:space="preserve">3:8165977-8166000:-</t>
  </si>
  <si>
    <t xml:space="preserve">CTTCcCATCaAATAaCtAGATAG</t>
  </si>
  <si>
    <t xml:space="preserve">3:157258476-157258499:-</t>
  </si>
  <si>
    <t xml:space="preserve">CTTCcCATtGAtTACtAAGAAAG</t>
  </si>
  <si>
    <t xml:space="preserve">3:125831310-125831333:+</t>
  </si>
  <si>
    <t xml:space="preserve">CTTCaCtTCaAATACCAgGAAGG</t>
  </si>
  <si>
    <t xml:space="preserve">3:139866386-139866409:+</t>
  </si>
  <si>
    <t xml:space="preserve">tTTCaCAgCtAATACCAAGACAG</t>
  </si>
  <si>
    <t xml:space="preserve">3:152644792-152644815:-</t>
  </si>
  <si>
    <t xml:space="preserve">CTTCtCAgCGAATcCtAAGAGAG</t>
  </si>
  <si>
    <t xml:space="preserve">3:152644844-152644867:-</t>
  </si>
  <si>
    <t xml:space="preserve">3:107860223-107860246:-</t>
  </si>
  <si>
    <t xml:space="preserve">CTTCaCATaGAAaACCAAGtAAG</t>
  </si>
  <si>
    <t xml:space="preserve">3:200245444-200245467:-</t>
  </si>
  <si>
    <t xml:space="preserve">CTTCaCATgGAATAgaAAGAAAG</t>
  </si>
  <si>
    <t xml:space="preserve">3:153841409-153841432:-</t>
  </si>
  <si>
    <t xml:space="preserve">CTgaGCtTaGAATACCAAGAGAG</t>
  </si>
  <si>
    <t xml:space="preserve">3:182850726-182850749:+</t>
  </si>
  <si>
    <t xml:space="preserve">gTTtGCcTtGAAaACCAAGAGAG</t>
  </si>
  <si>
    <t xml:space="preserve">3:52080866-52080889:+</t>
  </si>
  <si>
    <t xml:space="preserve">CTTCGCATCctATgtCAAtAAAG</t>
  </si>
  <si>
    <t xml:space="preserve">3:31502224-31502247:+</t>
  </si>
  <si>
    <t xml:space="preserve">CTTaGaATCtttTACCAAGACAG</t>
  </si>
  <si>
    <t xml:space="preserve">3:195219875-195219898:+</t>
  </si>
  <si>
    <t xml:space="preserve">CTTgGCAggGcATgCCAAGAGAG</t>
  </si>
  <si>
    <t xml:space="preserve">3:202257189-202257212:+</t>
  </si>
  <si>
    <t xml:space="preserve">tTgCaCtTCcAATACCAAGAAAG</t>
  </si>
  <si>
    <t xml:space="preserve">3:100711308-100711331:+</t>
  </si>
  <si>
    <t xml:space="preserve">CTTacCATCGcATcCCAAaAAGG</t>
  </si>
  <si>
    <t xml:space="preserve">3:28713392-28713415:+</t>
  </si>
  <si>
    <t xml:space="preserve">CTTtGCATtGAtTgCCAAGgAAG</t>
  </si>
  <si>
    <t xml:space="preserve">3:87662162-87662185:+</t>
  </si>
  <si>
    <t xml:space="preserve">CTTCGCActGAtcACCgAGAAAG</t>
  </si>
  <si>
    <t xml:space="preserve">3:166092851-166092874:+</t>
  </si>
  <si>
    <t xml:space="preserve">CTTtGCcTaGAgTcCCAAGAAGG</t>
  </si>
  <si>
    <t xml:space="preserve">3:68076868-68076891:+</t>
  </si>
  <si>
    <t xml:space="preserve">CTTgGCATaGAATttCAtGAAAG</t>
  </si>
  <si>
    <t xml:space="preserve">3:182183971-182183994:+</t>
  </si>
  <si>
    <t xml:space="preserve">CaaCGCATCctATACaAAGAAAG</t>
  </si>
  <si>
    <t xml:space="preserve">3:197239960-197239983:+</t>
  </si>
  <si>
    <t xml:space="preserve">gaTaGCATCGtATAtCAAGAAAG</t>
  </si>
  <si>
    <t xml:space="preserve">3:107013804-107013827:+</t>
  </si>
  <si>
    <t xml:space="preserve">3:195376346-195376369:-</t>
  </si>
  <si>
    <t xml:space="preserve">CTTCtCgcCGAcTtCCAAGAGGG</t>
  </si>
  <si>
    <t xml:space="preserve">3:101086595-101086618:+</t>
  </si>
  <si>
    <t xml:space="preserve">3:203171363-203171386:-</t>
  </si>
  <si>
    <t xml:space="preserve">CTTgcCATtGAATggCAAGAAGG</t>
  </si>
  <si>
    <t xml:space="preserve">3:75264066-75264089:-</t>
  </si>
  <si>
    <t xml:space="preserve">CTTCtCtTCtAcTACCcAGACAG</t>
  </si>
  <si>
    <t xml:space="preserve">3:203576206-203576229:-</t>
  </si>
  <si>
    <t xml:space="preserve">CTgCGCATCtgATACtAAtATAG</t>
  </si>
  <si>
    <t xml:space="preserve">3:139523218-139523241:+</t>
  </si>
  <si>
    <t xml:space="preserve">CTggtCATCGAAaAgCAAGAGAG</t>
  </si>
  <si>
    <t xml:space="preserve">3:197834784-197834807:-</t>
  </si>
  <si>
    <t xml:space="preserve">3:107180392-107180415:-</t>
  </si>
  <si>
    <t xml:space="preserve">CTTtGCATtGAtcACaAAGAAGG</t>
  </si>
  <si>
    <t xml:space="preserve">3:159758814-159758837:+</t>
  </si>
  <si>
    <t xml:space="preserve">3:52039944-52039967:+</t>
  </si>
  <si>
    <t xml:space="preserve">CcTCaCATCcAATACCAccAAAG</t>
  </si>
  <si>
    <t xml:space="preserve">3:91588244-91588267:-</t>
  </si>
  <si>
    <t xml:space="preserve">3:6031153-6031176:+</t>
  </si>
  <si>
    <t xml:space="preserve">CTgaaCATCGAATAaCAAcATGG</t>
  </si>
  <si>
    <t xml:space="preserve">3:150296901-150296924:+</t>
  </si>
  <si>
    <t xml:space="preserve">CTTCagATCcAAcACCAAcAAGG</t>
  </si>
  <si>
    <t xml:space="preserve">3:98125688-98125711:+</t>
  </si>
  <si>
    <t xml:space="preserve">CTTgGtATaGAATACacAGAAAG</t>
  </si>
  <si>
    <t xml:space="preserve">3:180264647-180264670:+</t>
  </si>
  <si>
    <t xml:space="preserve">CTcCGtATgGAAgACaAAGAGGG</t>
  </si>
  <si>
    <t xml:space="preserve">3:155328754-155328777:+</t>
  </si>
  <si>
    <t xml:space="preserve">CTTCGCATCtAcTtgtAAGAAAG</t>
  </si>
  <si>
    <t xml:space="preserve">3:88102959-88102982:+</t>
  </si>
  <si>
    <t xml:space="preserve">taTCGCAaaGAATAgCAAGAAAG</t>
  </si>
  <si>
    <t xml:space="preserve">3:139720999-139721022:+</t>
  </si>
  <si>
    <t xml:space="preserve">tTTtGCATgaAAaACCAAGAAAG</t>
  </si>
  <si>
    <t xml:space="preserve">3:114110800-114110823:-</t>
  </si>
  <si>
    <t xml:space="preserve">CTTgGCATCtgATACaAtGACAG</t>
  </si>
  <si>
    <t xml:space="preserve">3:111803293-111803316:+</t>
  </si>
  <si>
    <t xml:space="preserve">CTTgGCtTCacATtCCAAGATGG</t>
  </si>
  <si>
    <t xml:space="preserve">3:26905846-26905869:-</t>
  </si>
  <si>
    <t xml:space="preserve">CTggGCtgtGAATACCAAGAAGG</t>
  </si>
  <si>
    <t xml:space="preserve">3:190685254-190685277:-</t>
  </si>
  <si>
    <t xml:space="preserve">CTTCtCAggGAATAaCAAtACAG</t>
  </si>
  <si>
    <t xml:space="preserve">3:36942505-36942528:-</t>
  </si>
  <si>
    <t xml:space="preserve">CTTCcCATaGAAgAtaAAGATAG</t>
  </si>
  <si>
    <t xml:space="preserve">3:146996748-146996771:-</t>
  </si>
  <si>
    <t xml:space="preserve">CTTaGCAaCcAAaACCAAcAAGG</t>
  </si>
  <si>
    <t xml:space="preserve">3:54841894-54841917:-</t>
  </si>
  <si>
    <t xml:space="preserve">CTTtGCATtGAtTACtgAGAAGG</t>
  </si>
  <si>
    <t xml:space="preserve">3:8343783-8343806:-</t>
  </si>
  <si>
    <t xml:space="preserve">CaTCtCATCGAAgAgaAAGAGGG</t>
  </si>
  <si>
    <t xml:space="preserve">3:45393343-45393366:+</t>
  </si>
  <si>
    <t xml:space="preserve">CTctcCtTCGAATACCAAGcAAG</t>
  </si>
  <si>
    <t xml:space="preserve">3:104219048-104219071:-</t>
  </si>
  <si>
    <t xml:space="preserve">CTTaGCcgCaAATACCAAtAAGG</t>
  </si>
  <si>
    <t xml:space="preserve">3:88306672-88306695:-</t>
  </si>
  <si>
    <t xml:space="preserve">CTTCcCAatcAAcACCAAGAGAG</t>
  </si>
  <si>
    <t xml:space="preserve">3:57727202-57727225:-</t>
  </si>
  <si>
    <t xml:space="preserve">CTTCGCATaGtATgCCggGAAAG</t>
  </si>
  <si>
    <t xml:space="preserve">3:118367539-118367562:+</t>
  </si>
  <si>
    <t xml:space="preserve">CTTCtCcaCaAATAaCAAGATGG</t>
  </si>
  <si>
    <t xml:space="preserve">3:74015181-74015204:+</t>
  </si>
  <si>
    <t xml:space="preserve">taTCtCATCcAATACCAgGAAGG</t>
  </si>
  <si>
    <t xml:space="preserve">3:209001754-209001777:-</t>
  </si>
  <si>
    <t xml:space="preserve">CTTCtCtTCGAgTACCcgGAGAG</t>
  </si>
  <si>
    <t xml:space="preserve">3:33081283-33081306:+</t>
  </si>
  <si>
    <t xml:space="preserve">CTggGCATCGAgTACttAGAAAG</t>
  </si>
  <si>
    <t xml:space="preserve">3:136416785-136416808:+</t>
  </si>
  <si>
    <t xml:space="preserve">CTcCcCATCccATcCCAAGAGGG</t>
  </si>
  <si>
    <t xml:space="preserve">3:114409779-114409802:+</t>
  </si>
  <si>
    <t xml:space="preserve">CTTttCATtGAtcACCAAGAAAG</t>
  </si>
  <si>
    <t xml:space="preserve">3:80024570-80024593:+</t>
  </si>
  <si>
    <t xml:space="preserve">tTTCtCtTCtAAaACCAAGAAAG</t>
  </si>
  <si>
    <t xml:space="preserve">3:156582388-156582411:+</t>
  </si>
  <si>
    <t xml:space="preserve">CTTtGgATCtAAgACCAAaATGG</t>
  </si>
  <si>
    <t xml:space="preserve">3:118559832-118559855:+</t>
  </si>
  <si>
    <t xml:space="preserve">CTTttCATCcAAcAtCAAGACAG</t>
  </si>
  <si>
    <t xml:space="preserve">3:104390971-104390994:-</t>
  </si>
  <si>
    <t xml:space="preserve">tTTCGCAaaGAATACaAgGAGAG</t>
  </si>
  <si>
    <t xml:space="preserve">3:27322355-27322378:+</t>
  </si>
  <si>
    <t xml:space="preserve">CTTCtCATCagAaACCAtGAAGG</t>
  </si>
  <si>
    <t xml:space="preserve">3:115536999-115537022:-</t>
  </si>
  <si>
    <t xml:space="preserve">tTgCGCcTacAATACCAAGACGG</t>
  </si>
  <si>
    <t xml:space="preserve">3:59697780-59697803:+</t>
  </si>
  <si>
    <t xml:space="preserve">CTgttCATCatATACCAAGAAGG</t>
  </si>
  <si>
    <t xml:space="preserve">3:186499369-186499392:-</t>
  </si>
  <si>
    <t xml:space="preserve">CTTgtCATgGAgTACCAAaAAAG</t>
  </si>
  <si>
    <t xml:space="preserve">3:41093070-41093093:+</t>
  </si>
  <si>
    <t xml:space="preserve">CTTCtCAgCctATgCCAAGAAGG</t>
  </si>
  <si>
    <t xml:space="preserve">3:103432130-103432153:-</t>
  </si>
  <si>
    <t xml:space="preserve">CTTgGCAgCGAgaACaAAGAAGG</t>
  </si>
  <si>
    <t xml:space="preserve">3:82578386-82578409:+</t>
  </si>
  <si>
    <t xml:space="preserve">CTTaGCAaCtAATACtgAGAAGG</t>
  </si>
  <si>
    <t xml:space="preserve">3:147589769-147589792:-</t>
  </si>
  <si>
    <t xml:space="preserve">aTaCGCATaGAAaACCAAaAAAG</t>
  </si>
  <si>
    <t xml:space="preserve">3:171423277-171423300:+</t>
  </si>
  <si>
    <t xml:space="preserve">CaTCaCATgaAATACCAgGATGG</t>
  </si>
  <si>
    <t xml:space="preserve">3:82669926-82669949:-</t>
  </si>
  <si>
    <t xml:space="preserve">CTTtGCATaGAATtCCActACAG</t>
  </si>
  <si>
    <t xml:space="preserve">3:165202441-165202464:+</t>
  </si>
  <si>
    <t xml:space="preserve">gTcCGCATCtAATACaAAGgGAG</t>
  </si>
  <si>
    <t xml:space="preserve">3:113007150-113007173:-</t>
  </si>
  <si>
    <t xml:space="preserve">CTTCGCtTCccATACaAAtAGAG</t>
  </si>
  <si>
    <t xml:space="preserve">3:147647793-147647816:+</t>
  </si>
  <si>
    <t xml:space="preserve">aTTtGCATaGAATACaAAtATAG</t>
  </si>
  <si>
    <t xml:space="preserve">3:184006695-184006718:-</t>
  </si>
  <si>
    <t xml:space="preserve">gcTCtCATCaAATACCcAGAGAG</t>
  </si>
  <si>
    <t xml:space="preserve">3:84924860-84924883:+</t>
  </si>
  <si>
    <t xml:space="preserve">tTTCtCATacAATACCAAGtTAG</t>
  </si>
  <si>
    <t xml:space="preserve">3:144597046-144597069:+</t>
  </si>
  <si>
    <t xml:space="preserve">tTTtGCATtGAAaACgAAGAAAG</t>
  </si>
  <si>
    <t xml:space="preserve">3:138670325-138670348:+</t>
  </si>
  <si>
    <t xml:space="preserve">CTTtGCATtGAtTACtgAGAAAG</t>
  </si>
  <si>
    <t xml:space="preserve">3:66362291-66362314:+</t>
  </si>
  <si>
    <t xml:space="preserve">CTTCcCAgtGAATAtCAAGcTGG</t>
  </si>
  <si>
    <t xml:space="preserve">3:107964476-107964499:-</t>
  </si>
  <si>
    <t xml:space="preserve">CTTgaCAaCGgATAaCAAGATGG</t>
  </si>
  <si>
    <t xml:space="preserve">3:121530501-121530524:-</t>
  </si>
  <si>
    <t xml:space="preserve">3:105730182-105730205:-</t>
  </si>
  <si>
    <t xml:space="preserve">CTTCtCtTCtcATgCCAAGAGGG</t>
  </si>
  <si>
    <t xml:space="preserve">3:3781090-3781113:+</t>
  </si>
  <si>
    <t xml:space="preserve">3:13859159-13859182:-</t>
  </si>
  <si>
    <t xml:space="preserve">CTTaGCAcCtAATACCAcGcTAG</t>
  </si>
  <si>
    <t xml:space="preserve">3:86373334-86373357:-</t>
  </si>
  <si>
    <t xml:space="preserve">3:134554886-134554909:+</t>
  </si>
  <si>
    <t xml:space="preserve">tTTCcCAaaGAATACaAAGATGG</t>
  </si>
  <si>
    <t xml:space="preserve">3:121648806-121648829:+</t>
  </si>
  <si>
    <t xml:space="preserve">CTTaGCAatGAATAaCAAGtCAG</t>
  </si>
  <si>
    <t xml:space="preserve">3:67276223-67276246:-</t>
  </si>
  <si>
    <t xml:space="preserve">CTTaGCATCtcAaAtCAAGAAAG</t>
  </si>
  <si>
    <t xml:space="preserve">3:116240903-116240926:+</t>
  </si>
  <si>
    <t xml:space="preserve">CTTCtCATCaAtTAaCAAcATGG</t>
  </si>
  <si>
    <t xml:space="preserve">3:2953885-2953908:-</t>
  </si>
  <si>
    <t xml:space="preserve">tTTaGCATCGctTACCAAGtGAG</t>
  </si>
  <si>
    <t xml:space="preserve">3:55669100-55669123:+</t>
  </si>
  <si>
    <t xml:space="preserve">CaTaGCcTgGAATACCcAGAGAG</t>
  </si>
  <si>
    <t xml:space="preserve">3:108674715-108674738:-</t>
  </si>
  <si>
    <t xml:space="preserve">3:135114960-135114983:-</t>
  </si>
  <si>
    <t xml:space="preserve">CTTCcttTCcAATgCCAAGAGAG</t>
  </si>
  <si>
    <t xml:space="preserve">3:162501584-162501607:+</t>
  </si>
  <si>
    <t xml:space="preserve">CTTaGCATgGAggACgAAGAAAG</t>
  </si>
  <si>
    <t xml:space="preserve">3:162146833-162146856:+</t>
  </si>
  <si>
    <t xml:space="preserve">CTTCcaAaCGtATgCCAAGAGGG</t>
  </si>
  <si>
    <t xml:space="preserve">3:123671791-123671814:+</t>
  </si>
  <si>
    <t xml:space="preserve">CTTCaCATgtAATACtcAGACAG</t>
  </si>
  <si>
    <t xml:space="preserve">3:219428351-219428374:+</t>
  </si>
  <si>
    <t xml:space="preserve">CTTCtCAcCtgcTACCAAGACAG</t>
  </si>
  <si>
    <t xml:space="preserve">3:174805848-174805871:+</t>
  </si>
  <si>
    <t xml:space="preserve">4:72994336-72994359:+</t>
  </si>
  <si>
    <t xml:space="preserve">CTTgGCATgGAAcAaCAAGATGG</t>
  </si>
  <si>
    <t xml:space="preserve">4:82263457-82263480:+</t>
  </si>
  <si>
    <t xml:space="preserve">CTTaGCATCGtcTtCCAAGATAG</t>
  </si>
  <si>
    <t xml:space="preserve">4:15014478-15014501:-</t>
  </si>
  <si>
    <t xml:space="preserve">4:41794218-41794241:-</t>
  </si>
  <si>
    <t xml:space="preserve">aTaaGCATaGAATgCCAAGATAG</t>
  </si>
  <si>
    <t xml:space="preserve">4:42385244-42385267:-</t>
  </si>
  <si>
    <t xml:space="preserve">4:9631344-9631367:-</t>
  </si>
  <si>
    <t xml:space="preserve">CTTCctATgGAATAagAAGATAG</t>
  </si>
  <si>
    <t xml:space="preserve">4:43065591-43065614:-</t>
  </si>
  <si>
    <t xml:space="preserve">tTTCcCAgCGAgTAtCAAGAAAG</t>
  </si>
  <si>
    <t xml:space="preserve">4:93446134-93446157:-</t>
  </si>
  <si>
    <t xml:space="preserve">tTTCtCAaCaAATtCCAAGAAGG</t>
  </si>
  <si>
    <t xml:space="preserve">4:22028046-22028069:+</t>
  </si>
  <si>
    <t xml:space="preserve">CTTtGCATtGAtTACttAGAAAG</t>
  </si>
  <si>
    <t xml:space="preserve">4:112783905-112783928:+</t>
  </si>
  <si>
    <t xml:space="preserve">CTTCtCATCagAaACCAtGATGG</t>
  </si>
  <si>
    <t xml:space="preserve">4:7818975-7818998:+</t>
  </si>
  <si>
    <t xml:space="preserve">CTTCaCATCagATACtAAGgTGG</t>
  </si>
  <si>
    <t xml:space="preserve">4:105851511-105851534:-</t>
  </si>
  <si>
    <t xml:space="preserve">CTTtGtATaGAAgAaCAAGAGAG</t>
  </si>
  <si>
    <t xml:space="preserve">4:8409244-8409267:+</t>
  </si>
  <si>
    <t xml:space="preserve">aTTCaCActGAcTACCAAGAAAG</t>
  </si>
  <si>
    <t xml:space="preserve">4:5966925-5966948:+</t>
  </si>
  <si>
    <t xml:space="preserve">CTTCcCATCGcAgACagAGAAGG</t>
  </si>
  <si>
    <t xml:space="preserve">4:26072201-26072224:+</t>
  </si>
  <si>
    <t xml:space="preserve">CTTCcCATtGAATAttAAGtAGG</t>
  </si>
  <si>
    <t xml:space="preserve">4:71687355-71687378:-</t>
  </si>
  <si>
    <t xml:space="preserve">tTcaGCcTtGAATACCAAGATAG</t>
  </si>
  <si>
    <t xml:space="preserve">4:47414789-47414812:+</t>
  </si>
  <si>
    <t xml:space="preserve">CTTtGCATtGAATctCAAGcCAG</t>
  </si>
  <si>
    <t xml:space="preserve">4:82049474-82049497:-</t>
  </si>
  <si>
    <t xml:space="preserve">gTTttCATtcAATACCAAGAAGG</t>
  </si>
  <si>
    <t xml:space="preserve">4:33582973-33582996:+</t>
  </si>
  <si>
    <t xml:space="preserve">aTTtGCcTCaAATACaAAGATAG</t>
  </si>
  <si>
    <t xml:space="preserve">4:88259722-88259745:+</t>
  </si>
  <si>
    <t xml:space="preserve">CTTCGCATgcttTtCCAAGAAAG</t>
  </si>
  <si>
    <t xml:space="preserve">4:16092976-16092999:+</t>
  </si>
  <si>
    <t xml:space="preserve">CTgCGgATgGAATgCCAAGcCAG</t>
  </si>
  <si>
    <t xml:space="preserve">4:100772161-100772184:-</t>
  </si>
  <si>
    <t xml:space="preserve">CTTtGCATtGAtTACCgAGgAAG</t>
  </si>
  <si>
    <t xml:space="preserve">4:86776956-86776979:+</t>
  </si>
  <si>
    <t xml:space="preserve">CTggcCATaGAAaACCAAGAAGG</t>
  </si>
  <si>
    <t xml:space="preserve">4:100900903-100900926:+</t>
  </si>
  <si>
    <t xml:space="preserve">CTTacCcTCtAAaACCAAGAGGG</t>
  </si>
  <si>
    <t xml:space="preserve">4:104914293-104914316:+</t>
  </si>
  <si>
    <t xml:space="preserve">4:56837336-56837359:-</t>
  </si>
  <si>
    <t xml:space="preserve">CTcCGCATaGAATAttcAGATAG</t>
  </si>
  <si>
    <t xml:space="preserve">4:78242328-78242351:-</t>
  </si>
  <si>
    <t xml:space="preserve">4:64209425-64209448:-</t>
  </si>
  <si>
    <t xml:space="preserve">CTTCattTCcAATtCCAAGAAAG</t>
  </si>
  <si>
    <t xml:space="preserve">4:104451404-104451427:-</t>
  </si>
  <si>
    <t xml:space="preserve">CaTgGCcTtGAATAtCAAGAGGG</t>
  </si>
  <si>
    <t xml:space="preserve">4:61954107-61954130:+</t>
  </si>
  <si>
    <t xml:space="preserve">CTTCcCATCtAtTtCCcAGAAGG</t>
  </si>
  <si>
    <t xml:space="preserve">4:87150543-87150566:+</t>
  </si>
  <si>
    <t xml:space="preserve">CTTaGaAaaGAATcCCAAGAAAG</t>
  </si>
  <si>
    <t xml:space="preserve">4:38677452-38677475:-</t>
  </si>
  <si>
    <t xml:space="preserve">CTTtGCAaCaAAgACtAAGATGG</t>
  </si>
  <si>
    <t xml:space="preserve">4:95398932-95398955:+</t>
  </si>
  <si>
    <t xml:space="preserve">CTTCcCATCGAtTgCaAgGAAAG</t>
  </si>
  <si>
    <t xml:space="preserve">4:60774733-60774756:-</t>
  </si>
  <si>
    <t xml:space="preserve">CTTgGCAcaGAAcACCAAGtTAG</t>
  </si>
  <si>
    <t xml:space="preserve">4:59937845-59937868:-</t>
  </si>
  <si>
    <t xml:space="preserve">CcTaGCtTCccATACCAAGAAGG</t>
  </si>
  <si>
    <t xml:space="preserve">4:107512722-107512745:+</t>
  </si>
  <si>
    <t xml:space="preserve">5:79633961-79633984:-</t>
  </si>
  <si>
    <t xml:space="preserve">CTTaGCATgGcATACCAAGATGG</t>
  </si>
  <si>
    <t xml:space="preserve">5:36642385-36642408:-</t>
  </si>
  <si>
    <t xml:space="preserve">CTctGaATgGAATACCAAGAAAG</t>
  </si>
  <si>
    <t xml:space="preserve">5:57923965-57923988:+</t>
  </si>
  <si>
    <t xml:space="preserve">CTTCtCATCctATACCcAGAAAG</t>
  </si>
  <si>
    <t xml:space="preserve">5:87883015-87883038:-</t>
  </si>
  <si>
    <t xml:space="preserve">CTTCGCAgCaAATAtCAtGtAAG</t>
  </si>
  <si>
    <t xml:space="preserve">5:37352658-37352681:+</t>
  </si>
  <si>
    <t xml:space="preserve">tTTCagATgGcATACCAAGAAAG</t>
  </si>
  <si>
    <t xml:space="preserve">5:85399164-85399187:-</t>
  </si>
  <si>
    <t xml:space="preserve">5:85493035-85493058:+</t>
  </si>
  <si>
    <t xml:space="preserve">CTTaGgATtGAATtCCAtGAAGG</t>
  </si>
  <si>
    <t xml:space="preserve">5:99963090-99963113:-</t>
  </si>
  <si>
    <t xml:space="preserve">CcTCGCAaCtAAgACCAAcACAG</t>
  </si>
  <si>
    <t xml:space="preserve">5:81214333-81214356:-</t>
  </si>
  <si>
    <t xml:space="preserve">tTTCtCATtGAtTACCAAcAGAG</t>
  </si>
  <si>
    <t xml:space="preserve">5:86406024-86406047:-</t>
  </si>
  <si>
    <t xml:space="preserve">tTTCcaAagGAATACCAAGACAG</t>
  </si>
  <si>
    <t xml:space="preserve">5:394401-394424:+</t>
  </si>
  <si>
    <t xml:space="preserve">CTgatCATCGAAaAaCAAGAGAG</t>
  </si>
  <si>
    <t xml:space="preserve">5:11987711-11987734:+</t>
  </si>
  <si>
    <t xml:space="preserve">5:52694438-52694461:+</t>
  </si>
  <si>
    <t xml:space="preserve">tTTgGaATCGAAaACaAAGAAAG</t>
  </si>
  <si>
    <t xml:space="preserve">5:106505062-106505085:+</t>
  </si>
  <si>
    <t xml:space="preserve">5:104983211-104983234:-</t>
  </si>
  <si>
    <t xml:space="preserve">CTTCaCATtGtATAaaAAGAAAG</t>
  </si>
  <si>
    <t xml:space="preserve">5:89213643-89213666:+</t>
  </si>
  <si>
    <t xml:space="preserve">gTTCGCAaaGAAgAgCAAGAAGG</t>
  </si>
  <si>
    <t xml:space="preserve">5:96722247-96722270:+</t>
  </si>
  <si>
    <t xml:space="preserve">CTTCcCATaGgATAtCcAGAAAG</t>
  </si>
  <si>
    <t xml:space="preserve">5:6732306-6732329:+</t>
  </si>
  <si>
    <t xml:space="preserve">CTTgGCATCaAATgCCtAcAGGG</t>
  </si>
  <si>
    <t xml:space="preserve">5:59568546-59568569:-</t>
  </si>
  <si>
    <t xml:space="preserve">CcTtGCATtGtAaACCAAGAGGG</t>
  </si>
  <si>
    <t xml:space="preserve">5:34257725-34257748:-</t>
  </si>
  <si>
    <t xml:space="preserve">CTcaGCtTCGAATACCcAcACAG</t>
  </si>
  <si>
    <t xml:space="preserve">5:100330526-100330549:+</t>
  </si>
  <si>
    <t xml:space="preserve">CTggGCATgGgATACCAAcATGG</t>
  </si>
  <si>
    <t xml:space="preserve">5:81720062-81720085:-</t>
  </si>
  <si>
    <t xml:space="preserve">aTTCtCATtGAAaACCAAaAAAG</t>
  </si>
  <si>
    <t xml:space="preserve">5:27846128-27846151:+</t>
  </si>
  <si>
    <t xml:space="preserve">tTTCatATtGAAcACCAAGAAAG</t>
  </si>
  <si>
    <t xml:space="preserve">5:19563300-19563323:+</t>
  </si>
  <si>
    <t xml:space="preserve">5:91288382-91288405:+</t>
  </si>
  <si>
    <t xml:space="preserve">CTTaGtATCttATAgCAAGAAAG</t>
  </si>
  <si>
    <t xml:space="preserve">5:38841206-38841229:-</t>
  </si>
  <si>
    <t xml:space="preserve">CTTtGCATCGAtcACCgAGgAAG</t>
  </si>
  <si>
    <t xml:space="preserve">5:38846645-38846668:-</t>
  </si>
  <si>
    <t xml:space="preserve">5:95196011-95196034:+</t>
  </si>
  <si>
    <t xml:space="preserve">CTTtGCATtGAtTACtAAGgAAG</t>
  </si>
  <si>
    <t xml:space="preserve">5:56858992-56859015:-</t>
  </si>
  <si>
    <t xml:space="preserve">gTTCtaATgGAgTACCAAGAAAG</t>
  </si>
  <si>
    <t xml:space="preserve">5:82690857-82690880:+</t>
  </si>
  <si>
    <t xml:space="preserve">CTTCaCAaCtAATAtaAAGATAG</t>
  </si>
  <si>
    <t xml:space="preserve">5:63797309-63797332:+</t>
  </si>
  <si>
    <t xml:space="preserve">5:20823628-20823651:+</t>
  </si>
  <si>
    <t xml:space="preserve">CTTgGCATCaAcTACCAgGtCAG</t>
  </si>
  <si>
    <t xml:space="preserve">5:46657187-46657210:+</t>
  </si>
  <si>
    <t xml:space="preserve">CTTCaCAaCGgAaACCAAGtAAG</t>
  </si>
  <si>
    <t xml:space="preserve">5:21778562-21778585:-</t>
  </si>
  <si>
    <t xml:space="preserve">CTTCcCAgaGAAaACCAAaACAG</t>
  </si>
  <si>
    <t xml:space="preserve">5:55835292-55835315:+</t>
  </si>
  <si>
    <t xml:space="preserve">CTTgaCATgGAAcAaCAAGATGG</t>
  </si>
  <si>
    <t xml:space="preserve">5:61467675-61467698:-</t>
  </si>
  <si>
    <t xml:space="preserve">CTTCtCtTCcAATAggAAGAGGG</t>
  </si>
  <si>
    <t xml:space="preserve">5:68252674-68252697:-</t>
  </si>
  <si>
    <t xml:space="preserve">CTTCcCATCtgATACagAGAAAG</t>
  </si>
  <si>
    <t xml:space="preserve">5:54057629-54057652:+</t>
  </si>
  <si>
    <t xml:space="preserve">CTTaGCATCacATAtCAAGtAAG</t>
  </si>
  <si>
    <t xml:space="preserve">5:61103911-61103934:+</t>
  </si>
  <si>
    <t xml:space="preserve">CTTaGaATCtAATggCAAGACAG</t>
  </si>
  <si>
    <t xml:space="preserve">5:25416898-25416921:-</t>
  </si>
  <si>
    <t xml:space="preserve">5:60967308-60967331:-</t>
  </si>
  <si>
    <t xml:space="preserve">tTTaGCATgGtATACCAAGtCAG</t>
  </si>
  <si>
    <t xml:space="preserve">5:62426785-62426808:-</t>
  </si>
  <si>
    <t xml:space="preserve">CTgacCATgaAATACCAAGACAG</t>
  </si>
  <si>
    <t xml:space="preserve">5:102162025-102162048:+</t>
  </si>
  <si>
    <t xml:space="preserve">CaTgGCcTCaAATACCtAGAAAG</t>
  </si>
  <si>
    <t xml:space="preserve">5:25938696-25938719:+</t>
  </si>
  <si>
    <t xml:space="preserve">CTTaGaAgCGtATAaCAAGACAG</t>
  </si>
  <si>
    <t xml:space="preserve">5:46224836-46224859:+</t>
  </si>
  <si>
    <t xml:space="preserve">CcTCGCAcCGAAccCCAgGATGG</t>
  </si>
  <si>
    <t xml:space="preserve">5:102889943-102889966:-</t>
  </si>
  <si>
    <t xml:space="preserve">CTgCtCATgGAtTACCAAGgAAG</t>
  </si>
  <si>
    <t xml:space="preserve">5:105815213-105815236:-</t>
  </si>
  <si>
    <t xml:space="preserve">CTTCGCcTCtccTACCAAGtGGG</t>
  </si>
  <si>
    <t xml:space="preserve">5:102810351-102810374:+</t>
  </si>
  <si>
    <t xml:space="preserve">CTTtGCATtGAATACtgAGgAAG</t>
  </si>
  <si>
    <t xml:space="preserve">5:105975843-105975866:-</t>
  </si>
  <si>
    <t xml:space="preserve">CTaCaCATgGcATACCcAGATGG</t>
  </si>
  <si>
    <t xml:space="preserve">6:22710537-22710560:-</t>
  </si>
  <si>
    <t xml:space="preserve">tTTgGCATCGAAaACCAAGAGAG</t>
  </si>
  <si>
    <t xml:space="preserve">6:109224622-109224645:+</t>
  </si>
  <si>
    <t xml:space="preserve">CTTgGaATCaAATAaCAAGACAG</t>
  </si>
  <si>
    <t xml:space="preserve">6:90046516-90046539:+</t>
  </si>
  <si>
    <t xml:space="preserve">CTTCGtATCaAAatCCAAGAGGG</t>
  </si>
  <si>
    <t xml:space="preserve">6:94472819-94472842:+</t>
  </si>
  <si>
    <t xml:space="preserve">CTTtGtATCtAATgCCAAGATAG</t>
  </si>
  <si>
    <t xml:space="preserve">6:32446181-32446204:-</t>
  </si>
  <si>
    <t xml:space="preserve">CTTCGCATtGAtTACtAAGgAAG</t>
  </si>
  <si>
    <t xml:space="preserve">6:49527792-49527815:+</t>
  </si>
  <si>
    <t xml:space="preserve">CTTCcCATCtAATACaAgGATAG</t>
  </si>
  <si>
    <t xml:space="preserve">6:108730222-108730245:-</t>
  </si>
  <si>
    <t xml:space="preserve">6:109977186-109977209:-</t>
  </si>
  <si>
    <t xml:space="preserve">CaTgGCATaGgATtCCAAGACAG</t>
  </si>
  <si>
    <t xml:space="preserve">6:100163213-100163236:+</t>
  </si>
  <si>
    <t xml:space="preserve">CTTacCATaGcATACaAAGAGGG</t>
  </si>
  <si>
    <t xml:space="preserve">6:114159549-114159572:-</t>
  </si>
  <si>
    <t xml:space="preserve">CTTCtCATCGAgTtCagAGAGGG</t>
  </si>
  <si>
    <t xml:space="preserve">6:94094331-94094354:-</t>
  </si>
  <si>
    <t xml:space="preserve">CTgCtCATtaAATgCCAAGATAG</t>
  </si>
  <si>
    <t xml:space="preserve">6:30537310-30537333:+</t>
  </si>
  <si>
    <t xml:space="preserve">CTTtGagTCtgATACCAAGAAAG</t>
  </si>
  <si>
    <t xml:space="preserve">6:96469326-96469349:-</t>
  </si>
  <si>
    <t xml:space="preserve">CTTaGaATCaAATAaaAAGATAG</t>
  </si>
  <si>
    <t xml:space="preserve">6:30642358-30642381:-</t>
  </si>
  <si>
    <t xml:space="preserve">tTcCGCtTCcAAaACCAAGAGAG</t>
  </si>
  <si>
    <t xml:space="preserve">6:7374268-7374291:-</t>
  </si>
  <si>
    <t xml:space="preserve">CTTaGCATCtgcTACCAtGAAAG</t>
  </si>
  <si>
    <t xml:space="preserve">6:77204827-77204850:-</t>
  </si>
  <si>
    <t xml:space="preserve">gTagGCtTaGAATACCAAGAGGG</t>
  </si>
  <si>
    <t xml:space="preserve">6:22606330-22606353:+</t>
  </si>
  <si>
    <t xml:space="preserve">6:86017467-86017490:-</t>
  </si>
  <si>
    <t xml:space="preserve">CTTCGgcTCtAATAggAAGAAAG</t>
  </si>
  <si>
    <t xml:space="preserve">6:106640074-106640097:+</t>
  </si>
  <si>
    <t xml:space="preserve">6:104641366-104641389:+</t>
  </si>
  <si>
    <t xml:space="preserve">CTTCtacTtGAATgCCAAGATGG</t>
  </si>
  <si>
    <t xml:space="preserve">6:91146507-91146530:-</t>
  </si>
  <si>
    <t xml:space="preserve">CTTtaCATCaAATACCAAccAAG</t>
  </si>
  <si>
    <t xml:space="preserve">6:91163968-91163991:+</t>
  </si>
  <si>
    <t xml:space="preserve">CTgCGCAgtcAATACCAAGgGAG</t>
  </si>
  <si>
    <t xml:space="preserve">6:32353425-32353448:+</t>
  </si>
  <si>
    <t xml:space="preserve">CTTCcCATCaAAaACtAAGtAAG</t>
  </si>
  <si>
    <t xml:space="preserve">6:73665565-73665588:-</t>
  </si>
  <si>
    <t xml:space="preserve">CTTtGCATgGAATAagAAGcAGG</t>
  </si>
  <si>
    <t xml:space="preserve">6:40503715-40503738:-</t>
  </si>
  <si>
    <t xml:space="preserve">CTTtGCATtGAtTACCtAGgAAG</t>
  </si>
  <si>
    <t xml:space="preserve">6:31707920-31707943:-</t>
  </si>
  <si>
    <t xml:space="preserve">CTTCtCtTCtAATAtCcAGATAG</t>
  </si>
  <si>
    <t xml:space="preserve">6:66950624-66950647:+</t>
  </si>
  <si>
    <t xml:space="preserve">gTTCtCAaaGAATAgCAAGAGAG</t>
  </si>
  <si>
    <t xml:space="preserve">6:52112776-52112799:-</t>
  </si>
  <si>
    <t xml:space="preserve">CTTgGCAgCcAAgACaAAGAAAG</t>
  </si>
  <si>
    <t xml:space="preserve">6:64479647-64479670:+</t>
  </si>
  <si>
    <t xml:space="preserve">CTTtGCATtGAtTAttAAGAAAG</t>
  </si>
  <si>
    <t xml:space="preserve">6:6319281-6319304:-</t>
  </si>
  <si>
    <t xml:space="preserve">6:12847769-12847792:+</t>
  </si>
  <si>
    <t xml:space="preserve">CTTCctATtGAtTACaAAGAAAG</t>
  </si>
  <si>
    <t xml:space="preserve">6:6954141-6954164:-</t>
  </si>
  <si>
    <t xml:space="preserve">CTTCcCAgCGAgTgCCAgGAAGG</t>
  </si>
  <si>
    <t xml:space="preserve">6:67806476-67806499:-</t>
  </si>
  <si>
    <t xml:space="preserve">aTTgtCATgGAAcACCAAGAAAG</t>
  </si>
  <si>
    <t xml:space="preserve">6:45178115-45178138:-</t>
  </si>
  <si>
    <t xml:space="preserve">CTTCcCATacAATACCAAagGAG</t>
  </si>
  <si>
    <t xml:space="preserve">6:1710816-1710839:+</t>
  </si>
  <si>
    <t xml:space="preserve">CTTaGCAaaGAtTACCtAGATGG</t>
  </si>
  <si>
    <t xml:space="preserve">6:67494740-67494763:-</t>
  </si>
  <si>
    <t xml:space="preserve">CTctGCAaCtAATAaCAAGAGAG</t>
  </si>
  <si>
    <t xml:space="preserve">6:55848494-55848517:+</t>
  </si>
  <si>
    <t xml:space="preserve">CTatGaAaCtAATACCAAGAGAG</t>
  </si>
  <si>
    <t xml:space="preserve">6:78237851-78237874:-</t>
  </si>
  <si>
    <t xml:space="preserve">6:10497923-10497946:+</t>
  </si>
  <si>
    <t xml:space="preserve">CTTCGCATtGAtcACtAAGgGAG</t>
  </si>
  <si>
    <t xml:space="preserve">6:39621306-39621329:+</t>
  </si>
  <si>
    <t xml:space="preserve">CaTCaCAagGAtTACCAAGACAG</t>
  </si>
  <si>
    <t xml:space="preserve">6:68275563-68275586:+</t>
  </si>
  <si>
    <t xml:space="preserve">aTTtGCATCGAAgACCAgGcAAG</t>
  </si>
  <si>
    <t xml:space="preserve">6:54350261-54350284:+</t>
  </si>
  <si>
    <t xml:space="preserve">CTTCcCATgtcATACCtAGAAGG</t>
  </si>
  <si>
    <t xml:space="preserve">6:55484182-55484205:-</t>
  </si>
  <si>
    <t xml:space="preserve">CTTCaCATCGAATtttAAGtAAG</t>
  </si>
  <si>
    <t xml:space="preserve">6:55175809-55175832:+</t>
  </si>
  <si>
    <t xml:space="preserve">6:17067406-17067429:-</t>
  </si>
  <si>
    <t xml:space="preserve">aTTtGCATaGAATACgAAaAGAG</t>
  </si>
  <si>
    <t xml:space="preserve">6:61736931-61736954:-</t>
  </si>
  <si>
    <t xml:space="preserve">CTgaaCATCGAAaAgCAAGAGAG</t>
  </si>
  <si>
    <t xml:space="preserve">6:93009635-93009658:-</t>
  </si>
  <si>
    <t xml:space="preserve">CTTaGgATaGAATcCCAAtATGG</t>
  </si>
  <si>
    <t xml:space="preserve">7:19334243-19334266:+</t>
  </si>
  <si>
    <t xml:space="preserve">CTTCGCATtGAATtCgAAGcAGG</t>
  </si>
  <si>
    <t xml:space="preserve">7:3229122-3229145:-</t>
  </si>
  <si>
    <t xml:space="preserve">CTTCtCATaGAATAaaAAGAGAG</t>
  </si>
  <si>
    <t xml:space="preserve">7:30469812-30469835:+</t>
  </si>
  <si>
    <t xml:space="preserve">CTTCaCAaaGAATACCAAaATGG</t>
  </si>
  <si>
    <t xml:space="preserve">7:1017433-1017456:+</t>
  </si>
  <si>
    <t xml:space="preserve">tTTaGCATgGAATtCCAAtAAGG</t>
  </si>
  <si>
    <t xml:space="preserve">7:47377148-47377171:+</t>
  </si>
  <si>
    <t xml:space="preserve">tTTCtCATCtAATAgCAAtACAG</t>
  </si>
  <si>
    <t xml:space="preserve">7:98013754-98013777:-</t>
  </si>
  <si>
    <t xml:space="preserve">CTTCGCATCtggggCCAAGAAGG</t>
  </si>
  <si>
    <t xml:space="preserve">7:43724361-43724384:-</t>
  </si>
  <si>
    <t xml:space="preserve">CTTgGCAggGAAgACCAtGAAGG</t>
  </si>
  <si>
    <t xml:space="preserve">7:77076423-77076446:+</t>
  </si>
  <si>
    <t xml:space="preserve">tTctGCATCaAATAgCAAGAGAG</t>
  </si>
  <si>
    <t xml:space="preserve">7:44523319-44523342:-</t>
  </si>
  <si>
    <t xml:space="preserve">7:58239491-58239514:-</t>
  </si>
  <si>
    <t xml:space="preserve">gTTCcCAatGAATtCCAAGACAG</t>
  </si>
  <si>
    <t xml:space="preserve">7:92550608-92550631:-</t>
  </si>
  <si>
    <t xml:space="preserve">CTTgcCATCcAgTACCAAaATAG</t>
  </si>
  <si>
    <t xml:space="preserve">7:56439493-56439516:-</t>
  </si>
  <si>
    <t xml:space="preserve">CTTCaCcatcAATACCAAGAGAG</t>
  </si>
  <si>
    <t xml:space="preserve">7:35903617-35903640:+</t>
  </si>
  <si>
    <t xml:space="preserve">CTTCaCATacAATtCgAAGAAGG</t>
  </si>
  <si>
    <t xml:space="preserve">7:58318220-58318243:-</t>
  </si>
  <si>
    <t xml:space="preserve">tTTaGCATCGgAaACCAAaATAG</t>
  </si>
  <si>
    <t xml:space="preserve">7:98261762-98261785:-</t>
  </si>
  <si>
    <t xml:space="preserve">CTTCcCAaaGAAcACCcAGAAGG</t>
  </si>
  <si>
    <t xml:space="preserve">7:85916920-85916943:+</t>
  </si>
  <si>
    <t xml:space="preserve">CTTCGggTtGAAcAgCAAGAAAG</t>
  </si>
  <si>
    <t xml:space="preserve">7:59295753-59295776:-</t>
  </si>
  <si>
    <t xml:space="preserve">CTTCtCATCtAAaACCAtaAAGG</t>
  </si>
  <si>
    <t xml:space="preserve">7:94947265-94947288:+</t>
  </si>
  <si>
    <t xml:space="preserve">CTTCaCATgGAAgACgAAaACAG</t>
  </si>
  <si>
    <t xml:space="preserve">7:35985314-35985337:-</t>
  </si>
  <si>
    <t xml:space="preserve">tTTCcCATaGAATACatAGAGGG</t>
  </si>
  <si>
    <t xml:space="preserve">7:65142738-65142761:-</t>
  </si>
  <si>
    <t xml:space="preserve">aTTaGCATCaAAagCCAAGAAAG</t>
  </si>
  <si>
    <t xml:space="preserve">7:17278095-17278118:-</t>
  </si>
  <si>
    <t xml:space="preserve">aTTttCATCcAATcCCAAGAAAG</t>
  </si>
  <si>
    <t xml:space="preserve">7:34621905-34621928:-</t>
  </si>
  <si>
    <t xml:space="preserve">CTgCcCATgGAATACCAttAGAG</t>
  </si>
  <si>
    <t xml:space="preserve">7:52316921-52316944:-</t>
  </si>
  <si>
    <t xml:space="preserve">CTTCcCAaCGAAcACCcAcATGG</t>
  </si>
  <si>
    <t xml:space="preserve">7:80318891-80318914:+</t>
  </si>
  <si>
    <t xml:space="preserve">CTgaaCAgCGAAaACCAAGATGG</t>
  </si>
  <si>
    <t xml:space="preserve">7:62502087-62502110:+</t>
  </si>
  <si>
    <t xml:space="preserve">CTTaGCAaCtAAcAaCAAGACAG</t>
  </si>
  <si>
    <t xml:space="preserve">7:3941064-3941087:+</t>
  </si>
  <si>
    <t xml:space="preserve">CTTCGCAgaGcAgACCtAGAGAG</t>
  </si>
  <si>
    <t xml:space="preserve">7:2832515-2832538:-</t>
  </si>
  <si>
    <t xml:space="preserve">tTTCaCATgGAATACaAAaAAGG</t>
  </si>
  <si>
    <t xml:space="preserve">7:49442559-49442582:+</t>
  </si>
  <si>
    <t xml:space="preserve">CTTtGaATCtAgTACCtAGACAG</t>
  </si>
  <si>
    <t xml:space="preserve">7:96634443-96634466:-</t>
  </si>
  <si>
    <t xml:space="preserve">CTatcCATCtAAcACCAAGAAAG</t>
  </si>
  <si>
    <t xml:space="preserve">7:2955404-2955427:+</t>
  </si>
  <si>
    <t xml:space="preserve">tTTgGCATtGcAgACCAAGAGAG</t>
  </si>
  <si>
    <t xml:space="preserve">7:65511082-65511105:+</t>
  </si>
  <si>
    <t xml:space="preserve">CTTgtCAcCGAATAaCAAGgAGG</t>
  </si>
  <si>
    <t xml:space="preserve">7:9357205-9357228:-</t>
  </si>
  <si>
    <t xml:space="preserve">CTTCtCAatGAActCCAAGAAGG</t>
  </si>
  <si>
    <t xml:space="preserve">7:30359477-30359500:+</t>
  </si>
  <si>
    <t xml:space="preserve">tTTtGCAggGtATACCAAGAGAG</t>
  </si>
  <si>
    <t xml:space="preserve">7:16726686-16726709:+</t>
  </si>
  <si>
    <t xml:space="preserve">CTTaGCATCcAggACCcAGAGAG</t>
  </si>
  <si>
    <t xml:space="preserve">7:68664178-68664201:-</t>
  </si>
  <si>
    <t xml:space="preserve">7:72043465-72043488:-</t>
  </si>
  <si>
    <t xml:space="preserve">7:23004991-23005014:-</t>
  </si>
  <si>
    <t xml:space="preserve">CTTCaCAcCtAATgaCAAGACGG</t>
  </si>
  <si>
    <t xml:space="preserve">7:50110125-50110148:-</t>
  </si>
  <si>
    <t xml:space="preserve">tTTgcCATCaAATACCAAGtTGG</t>
  </si>
  <si>
    <t xml:space="preserve">7:89937440-89937463:+</t>
  </si>
  <si>
    <t xml:space="preserve">CTcCtCATCtcATtCCAAGACGG</t>
  </si>
  <si>
    <t xml:space="preserve">7:74082885-74082908:+</t>
  </si>
  <si>
    <t xml:space="preserve">CTTCaCATtcAATAatAAGAAAG</t>
  </si>
  <si>
    <t xml:space="preserve">7:12053380-12053403:+</t>
  </si>
  <si>
    <t xml:space="preserve">CTTCtCAaCGtAccCCAAGAGGG</t>
  </si>
  <si>
    <t xml:space="preserve">7:76100588-76100611:-</t>
  </si>
  <si>
    <t xml:space="preserve">7:76016816-76016839:-</t>
  </si>
  <si>
    <t xml:space="preserve">CgTgaCATtGAAgACCAAGACAG</t>
  </si>
  <si>
    <t xml:space="preserve">7:79740705-79740728:+</t>
  </si>
  <si>
    <t xml:space="preserve">CTTCaCATgGAAcACgcAGATGG</t>
  </si>
  <si>
    <t xml:space="preserve">7:40514302-40514325:-</t>
  </si>
  <si>
    <t xml:space="preserve">7:41699016-41699039:+</t>
  </si>
  <si>
    <t xml:space="preserve">tTTCaCATgGAAaAaCAAGAGGG</t>
  </si>
  <si>
    <t xml:space="preserve">8:58306274-58306297:+</t>
  </si>
  <si>
    <t xml:space="preserve">gTTCGCAaaGAATAgCAAGAGAG</t>
  </si>
  <si>
    <t xml:space="preserve">8:38596199-38596222:-</t>
  </si>
  <si>
    <t xml:space="preserve">CTTaGCAgCGAATAaaAAGAAAG</t>
  </si>
  <si>
    <t xml:space="preserve">8:90127323-90127346:-</t>
  </si>
  <si>
    <t xml:space="preserve">CTTCcCAaCacAcACCAAGAGAG</t>
  </si>
  <si>
    <t xml:space="preserve">8:25020909-25020932:+</t>
  </si>
  <si>
    <t xml:space="preserve">CaTtGCATCtcATACCcAGAAAG</t>
  </si>
  <si>
    <t xml:space="preserve">8:44888402-44888425:+</t>
  </si>
  <si>
    <t xml:space="preserve">CTTCcCATgGAAaAagAAGAGAG</t>
  </si>
  <si>
    <t xml:space="preserve">8:90445922-90445945:-</t>
  </si>
  <si>
    <t xml:space="preserve">CTTCtCcaaGAATcCCAAGACAG</t>
  </si>
  <si>
    <t xml:space="preserve">8:57889561-57889584:+</t>
  </si>
  <si>
    <t xml:space="preserve">CTTtGCATCatATACCAcGtTGG</t>
  </si>
  <si>
    <t xml:space="preserve">8:21226424-21226447:-</t>
  </si>
  <si>
    <t xml:space="preserve">gTTCaCATCtAATACCAtGgAGG</t>
  </si>
  <si>
    <t xml:space="preserve">8:10183256-10183279:-</t>
  </si>
  <si>
    <t xml:space="preserve">CTaCGCATatAATACaAAcAGAG</t>
  </si>
  <si>
    <t xml:space="preserve">8:76630775-76630798:+</t>
  </si>
  <si>
    <t xml:space="preserve">CTTCcCATgGgAcAtCAAGAAGG</t>
  </si>
  <si>
    <t xml:space="preserve">8:82820536-82820559:-</t>
  </si>
  <si>
    <t xml:space="preserve">CTTgtCtTaGAATACCAgGACAG</t>
  </si>
  <si>
    <t xml:space="preserve">8:12750286-12750309:+</t>
  </si>
  <si>
    <t xml:space="preserve">CTTgGCATgGAAgAtCcAGAGGG</t>
  </si>
  <si>
    <t xml:space="preserve">8:24552364-24552387:+</t>
  </si>
  <si>
    <t xml:space="preserve">CTTaGaATCGAgTACgtAGAGAG</t>
  </si>
  <si>
    <t xml:space="preserve">8:57365496-57365519:-</t>
  </si>
  <si>
    <t xml:space="preserve">8:28589653-28589676:+</t>
  </si>
  <si>
    <t xml:space="preserve">CTTCcCcTgGAATACagAGAGGG</t>
  </si>
  <si>
    <t xml:space="preserve">8:74785734-74785757:-</t>
  </si>
  <si>
    <t xml:space="preserve">CTTCGCATtGAtTgCtAAGgAAG</t>
  </si>
  <si>
    <t xml:space="preserve">8:83049523-83049546:-</t>
  </si>
  <si>
    <t xml:space="preserve">CTgCtCATCcAAgAgCAAGAAAG</t>
  </si>
  <si>
    <t xml:space="preserve">8:48817681-48817704:-</t>
  </si>
  <si>
    <t xml:space="preserve">8:76853886-76853909:-</t>
  </si>
  <si>
    <t xml:space="preserve">CTTCaCcTtGcAcACCAAGAGAG</t>
  </si>
  <si>
    <t xml:space="preserve">8:25651706-25651729:+</t>
  </si>
  <si>
    <t xml:space="preserve">CcTCaCATgGAATtCCAAGgAGG</t>
  </si>
  <si>
    <t xml:space="preserve">8:37405083-37405106:-</t>
  </si>
  <si>
    <t xml:space="preserve">CTTCGCcaCagAaACCAAGAAAG</t>
  </si>
  <si>
    <t xml:space="preserve">8:86704074-86704097:-</t>
  </si>
  <si>
    <t xml:space="preserve">CTTgGaATaccATACCAAGAGGG</t>
  </si>
  <si>
    <t xml:space="preserve">8:33365596-33365619:-</t>
  </si>
  <si>
    <t xml:space="preserve">CcTgGCATCcAgTACCAAaAAAG</t>
  </si>
  <si>
    <t xml:space="preserve">8:29109391-29109414:-</t>
  </si>
  <si>
    <t xml:space="preserve">CTTCcCATgGAcTAtCAgGAAAG</t>
  </si>
  <si>
    <t xml:space="preserve">8:80369493-80369516:-</t>
  </si>
  <si>
    <t xml:space="preserve">CTTCcaAagcAATACCAAGAGGG</t>
  </si>
  <si>
    <t xml:space="preserve">8:29140891-29140914:-</t>
  </si>
  <si>
    <t xml:space="preserve">CTTaGCATaGAAaACgAAaAAGG</t>
  </si>
  <si>
    <t xml:space="preserve">8:45989640-45989663:-</t>
  </si>
  <si>
    <t xml:space="preserve">CTTtGCtgCatATACCAAGATGG</t>
  </si>
  <si>
    <t xml:space="preserve">8:75577053-75577076:-</t>
  </si>
  <si>
    <t xml:space="preserve">gTTatCtTCtAATACCAAGAGAG</t>
  </si>
  <si>
    <t xml:space="preserve">8:40643329-40643352:-</t>
  </si>
  <si>
    <t xml:space="preserve">CTTCcCATtGAtcACCAAGgAAG</t>
  </si>
  <si>
    <t xml:space="preserve">8:14259434-14259457:-</t>
  </si>
  <si>
    <t xml:space="preserve">CTTtGCATtGAtTtCCAgGACAG</t>
  </si>
  <si>
    <t xml:space="preserve">8:12253033-12253056:+</t>
  </si>
  <si>
    <t xml:space="preserve">8:41817921-41817944:-</t>
  </si>
  <si>
    <t xml:space="preserve">CaTCtCATaaAATAtCAAGAGAG</t>
  </si>
  <si>
    <t xml:space="preserve">8:66541318-66541341:+</t>
  </si>
  <si>
    <t xml:space="preserve">gTTCaCtTCGcATtCCAAGATGG</t>
  </si>
  <si>
    <t xml:space="preserve">8:66578939-66578962:+</t>
  </si>
  <si>
    <t xml:space="preserve">CTTttCATtcAATcCCAAGAAAG</t>
  </si>
  <si>
    <t xml:space="preserve">8:71140507-71140530:+</t>
  </si>
  <si>
    <t xml:space="preserve">CTTCcCATacAATAgCtAGATGG</t>
  </si>
  <si>
    <t xml:space="preserve">8:49407319-49407342:-</t>
  </si>
  <si>
    <t xml:space="preserve">CTTtGCATtGAtTgCtAAGAAGG</t>
  </si>
  <si>
    <t xml:space="preserve">8:83735409-83735432:-</t>
  </si>
  <si>
    <t xml:space="preserve">CTTtGgATaaAATAtCAAGATAG</t>
  </si>
  <si>
    <t xml:space="preserve">8:72566496-72566519:-</t>
  </si>
  <si>
    <t xml:space="preserve">CaTCtCATgGAAaAaCAAGAAGG</t>
  </si>
  <si>
    <t xml:space="preserve">8:65967463-65967486:+</t>
  </si>
  <si>
    <t xml:space="preserve">8:49731483-49731506:-</t>
  </si>
  <si>
    <t xml:space="preserve">CaTCGCAggaAATgCCAAGAGAG</t>
  </si>
  <si>
    <t xml:space="preserve">8:49738137-49738160:-</t>
  </si>
  <si>
    <t xml:space="preserve">CTatGtATaGAATACCAAaATGG</t>
  </si>
  <si>
    <t xml:space="preserve">8:84577117-84577140:-</t>
  </si>
  <si>
    <t xml:space="preserve">8:41153027-41153050:+</t>
  </si>
  <si>
    <t xml:space="preserve">tTTaGCATCaAATAtCcAGAAGG</t>
  </si>
  <si>
    <t xml:space="preserve">9:60133455-60133478:+</t>
  </si>
  <si>
    <t xml:space="preserve">CTcCcCATCcAATgCCAAGAAAG</t>
  </si>
  <si>
    <t xml:space="preserve">9:84632826-84632849:+</t>
  </si>
  <si>
    <t xml:space="preserve">CaTCGCtTCcAATACaAAcAGAG</t>
  </si>
  <si>
    <t xml:space="preserve">9:27847702-27847725:-</t>
  </si>
  <si>
    <t xml:space="preserve">CTaCcatTtGAATACCAAGACAG</t>
  </si>
  <si>
    <t xml:space="preserve">9:4566657-4566680:+</t>
  </si>
  <si>
    <t xml:space="preserve">gTTCGCATaaAATAgtAAGACAG</t>
  </si>
  <si>
    <t xml:space="preserve">9:38387840-38387863:+</t>
  </si>
  <si>
    <t xml:space="preserve">CTTaGCAatGAATACaAtGAAGG</t>
  </si>
  <si>
    <t xml:space="preserve">9:14069837-14069860:-</t>
  </si>
  <si>
    <t xml:space="preserve">CcgCGCAgCGAATcCCAAGtAGG</t>
  </si>
  <si>
    <t xml:space="preserve">9:252551-252574:+</t>
  </si>
  <si>
    <t xml:space="preserve">CcTCcCATtGAATACCAgcAAAG</t>
  </si>
  <si>
    <t xml:space="preserve">9:19221447-19221470:+</t>
  </si>
  <si>
    <t xml:space="preserve">CTTCtCATCtAtTgCCAAtATGG</t>
  </si>
  <si>
    <t xml:space="preserve">9:320365-320388:-</t>
  </si>
  <si>
    <t xml:space="preserve">CTTtGCATtGAcTACtgAGAAAG</t>
  </si>
  <si>
    <t xml:space="preserve">9:29670432-29670455:+</t>
  </si>
  <si>
    <t xml:space="preserve">tTTCcCATCaAATAaaAAGAAAG</t>
  </si>
  <si>
    <t xml:space="preserve">9:25635305-25635328:-</t>
  </si>
  <si>
    <t xml:space="preserve">CaTtGCATgGAATACtcAGAAAG</t>
  </si>
  <si>
    <t xml:space="preserve">9:61845342-61845365:+</t>
  </si>
  <si>
    <t xml:space="preserve">CTTtcaATCaAATACCAAtAGAG</t>
  </si>
  <si>
    <t xml:space="preserve">9:31641395-31641418:-</t>
  </si>
  <si>
    <t xml:space="preserve">9:88130868-88130891:+</t>
  </si>
  <si>
    <t xml:space="preserve">CTTtGCcTtGAATAaCAAaATAG</t>
  </si>
  <si>
    <t xml:space="preserve">9:73266189-73266212:-</t>
  </si>
  <si>
    <t xml:space="preserve">CTTCatATtGAAaACCAAtATAG</t>
  </si>
  <si>
    <t xml:space="preserve">9:32757959-32757982:+</t>
  </si>
  <si>
    <t xml:space="preserve">CcTaGaATCttATACCAAGACAG</t>
  </si>
  <si>
    <t xml:space="preserve">9:78435059-78435082:-</t>
  </si>
  <si>
    <t xml:space="preserve">CcaaGCATCtAATAaCAAGAAGG</t>
  </si>
  <si>
    <t xml:space="preserve">9:85368130-85368153:+</t>
  </si>
  <si>
    <t xml:space="preserve">CTTtGCATtGAtTgCtAAGAAAG</t>
  </si>
  <si>
    <t xml:space="preserve">9:67424677-67424700:-</t>
  </si>
  <si>
    <t xml:space="preserve">CTTCaCtTCaAAaACaAAGAAGG</t>
  </si>
  <si>
    <t xml:space="preserve">9:69547753-69547776:+</t>
  </si>
  <si>
    <t xml:space="preserve">CaTaGtATatAATACCAAGACAG</t>
  </si>
  <si>
    <t xml:space="preserve">9:50065348-50065371:+</t>
  </si>
  <si>
    <t xml:space="preserve">CTTtGtAcCtAAcACCAAGAAAG</t>
  </si>
  <si>
    <t xml:space="preserve">9:59422762-59422785:-</t>
  </si>
  <si>
    <t xml:space="preserve">CTTCcCATCcAATcCCcAGcAAG</t>
  </si>
  <si>
    <t xml:space="preserve">9:71269249-71269272:-</t>
  </si>
  <si>
    <t xml:space="preserve">9:85655885-85655908:+</t>
  </si>
  <si>
    <t xml:space="preserve">9:64954531-64954554:+</t>
  </si>
  <si>
    <t xml:space="preserve">CTTCtCATgGAtTAtgAAGACAG</t>
  </si>
  <si>
    <t xml:space="preserve">9:67794745-67794768:-</t>
  </si>
  <si>
    <t xml:space="preserve">tTTgGaATaGcATACCAAGAAGG</t>
  </si>
  <si>
    <t xml:space="preserve">9:71469429-71469452:-</t>
  </si>
  <si>
    <t xml:space="preserve">CTTgGCATtcAgTACCtAGAAGG</t>
  </si>
  <si>
    <t xml:space="preserve">9:59577456-59577479:-</t>
  </si>
  <si>
    <t xml:space="preserve">CTTCcCcTCtAATAtgAAGAGAG</t>
  </si>
  <si>
    <t xml:space="preserve">9:86539442-86539465:-</t>
  </si>
  <si>
    <t xml:space="preserve">CTTgGCActGAAcACCAAGgAAG</t>
  </si>
  <si>
    <t xml:space="preserve">9:85775935-85775958:+</t>
  </si>
  <si>
    <t xml:space="preserve">CTTCaCATCttAaACaAAGATAG</t>
  </si>
  <si>
    <t xml:space="preserve">9:34418067-34418090:+</t>
  </si>
  <si>
    <t xml:space="preserve">CTTCtCAggGAATACCcAGgTAG</t>
  </si>
  <si>
    <t xml:space="preserve">9:87500512-87500535:+</t>
  </si>
  <si>
    <t xml:space="preserve">aTTCtCtTaGAATACCAAaATAG</t>
  </si>
  <si>
    <t xml:space="preserve">9:92479218-92479241:+</t>
  </si>
  <si>
    <t xml:space="preserve">CTcaGCATCGAATAagAgGATGG</t>
  </si>
  <si>
    <t xml:space="preserve">9:66935798-66935821:-</t>
  </si>
  <si>
    <t xml:space="preserve">CTaCaCATCttATACaAAGAGGG</t>
  </si>
  <si>
    <t xml:space="preserve">9:75432044-75432067:+</t>
  </si>
  <si>
    <t xml:space="preserve">gTTCtCAcaGAATcCCAAGACAG</t>
  </si>
  <si>
    <t xml:space="preserve">10:42481402-42481425:-</t>
  </si>
  <si>
    <t xml:space="preserve">gTTCGCAaaGAATAgCAAGAAGG</t>
  </si>
  <si>
    <t xml:space="preserve">10:68833401-68833424:-</t>
  </si>
  <si>
    <t xml:space="preserve">gTTCaCATaGAgTACCAAGAGGG</t>
  </si>
  <si>
    <t xml:space="preserve">10:75421044-75421067:+</t>
  </si>
  <si>
    <t xml:space="preserve">10:35725871-35725894:-</t>
  </si>
  <si>
    <t xml:space="preserve">CTTaGCATaGcATAgCAAGATAG</t>
  </si>
  <si>
    <t xml:space="preserve">10:81673442-81673465:-</t>
  </si>
  <si>
    <t xml:space="preserve">tTTCGCAgtGAAatCCAAGACAG</t>
  </si>
  <si>
    <t xml:space="preserve">10:58516655-58516678:+</t>
  </si>
  <si>
    <t xml:space="preserve">gTTtGCATCaAATgCaAAGAAAG</t>
  </si>
  <si>
    <t xml:space="preserve">10:36523231-36523254:-</t>
  </si>
  <si>
    <t xml:space="preserve">CTcCGagTCGcATACaAAGACAG</t>
  </si>
  <si>
    <t xml:space="preserve">10:17368690-17368713:+</t>
  </si>
  <si>
    <t xml:space="preserve">10:50887760-50887783:-</t>
  </si>
  <si>
    <t xml:space="preserve">CTctGCATCGAAcACtAAGgAAG</t>
  </si>
  <si>
    <t xml:space="preserve">10:85493271-85493294:+</t>
  </si>
  <si>
    <t xml:space="preserve">CTaaGCATCagAgACCAAGAAGG</t>
  </si>
  <si>
    <t xml:space="preserve">10:56189256-56189279:-</t>
  </si>
  <si>
    <t xml:space="preserve">CTTCtCATCaAAaACCAtGcCAG</t>
  </si>
  <si>
    <t xml:space="preserve">10:82052079-82052102:+</t>
  </si>
  <si>
    <t xml:space="preserve">CTTtGttTttAATACCAAGAGGG</t>
  </si>
  <si>
    <t xml:space="preserve">10:20815832-20815855:+</t>
  </si>
  <si>
    <t xml:space="preserve">CTTgGCtTCcAgTACCAAGcGGG</t>
  </si>
  <si>
    <t xml:space="preserve">10:57342724-57342747:+</t>
  </si>
  <si>
    <t xml:space="preserve">CTTaGCtctGAATACaAAGAAAG</t>
  </si>
  <si>
    <t xml:space="preserve">10:33258852-33258875:-</t>
  </si>
  <si>
    <t xml:space="preserve">CTTaGCAaCGAAcACCAccAAAG</t>
  </si>
  <si>
    <t xml:space="preserve">10:74655241-74655264:-</t>
  </si>
  <si>
    <t xml:space="preserve">CTTCcCATCGAATtCacAcAAAG</t>
  </si>
  <si>
    <t xml:space="preserve">10:65770133-65770156:+</t>
  </si>
  <si>
    <t xml:space="preserve">CTagGCATCacAgACCAAGAAGG</t>
  </si>
  <si>
    <t xml:space="preserve">10:72819-72842:+</t>
  </si>
  <si>
    <t xml:space="preserve">10:27241306-27241329:+</t>
  </si>
  <si>
    <t xml:space="preserve">CTatcCATgGAATACCAAGcAAG</t>
  </si>
  <si>
    <t xml:space="preserve">10:76311785-76311808:-</t>
  </si>
  <si>
    <t xml:space="preserve">CTTCtgcTCaAATAtCAAGAGAG</t>
  </si>
  <si>
    <t xml:space="preserve">10:68159132-68159155:+</t>
  </si>
  <si>
    <t xml:space="preserve">gTTCtCATCtAATACCtAtATAG</t>
  </si>
  <si>
    <t xml:space="preserve">10:47263854-47263877:-</t>
  </si>
  <si>
    <t xml:space="preserve">CTTgGCAaCcAcTACgAAGACGG</t>
  </si>
  <si>
    <t xml:space="preserve">10:3640667-3640690:+</t>
  </si>
  <si>
    <t xml:space="preserve">10:82715307-82715330:+</t>
  </si>
  <si>
    <t xml:space="preserve">CTTtcCATaGAATgCaAAGATAG</t>
  </si>
  <si>
    <t xml:space="preserve">10:63626701-63626724:-</t>
  </si>
  <si>
    <t xml:space="preserve">CTTtGaATtGAATtCCAAtACAG</t>
  </si>
  <si>
    <t xml:space="preserve">10:66557034-66557057:+</t>
  </si>
  <si>
    <t xml:space="preserve">CTgCtCATCGcAaAaCAAGAGAG</t>
  </si>
  <si>
    <t xml:space="preserve">10:3931243-3931266:-</t>
  </si>
  <si>
    <t xml:space="preserve">10:38206352-38206375:+</t>
  </si>
  <si>
    <t xml:space="preserve">10:30829991-30830014:-</t>
  </si>
  <si>
    <t xml:space="preserve">CTTCGCATCaggTgCCtAGAGGG</t>
  </si>
  <si>
    <t xml:space="preserve">10:31700359-31700382:-</t>
  </si>
  <si>
    <t xml:space="preserve">CcTCGCATgGAATgCaAgGATAG</t>
  </si>
  <si>
    <t xml:space="preserve">10:69976934-69976957:-</t>
  </si>
  <si>
    <t xml:space="preserve">CaTCGgAcaGAAaACCAAGAAAG</t>
  </si>
  <si>
    <t xml:space="preserve">10:69977380-69977403:+</t>
  </si>
  <si>
    <t xml:space="preserve">CTTCtCAaatAcTACCAAGAAGG</t>
  </si>
  <si>
    <t xml:space="preserve">10:38071057-38071080:+</t>
  </si>
  <si>
    <t xml:space="preserve">10:71425009-71425032:-</t>
  </si>
  <si>
    <t xml:space="preserve">CTagGgATgGAAaACCAAGAAAG</t>
  </si>
  <si>
    <t xml:space="preserve">11:47007786-47007809:+</t>
  </si>
  <si>
    <t xml:space="preserve">CTTCtCtTCGAATgCCAAGACAG</t>
  </si>
  <si>
    <t xml:space="preserve">11:52045482-52045505:+</t>
  </si>
  <si>
    <t xml:space="preserve">CTggGCcTCGAATACCAAGgAGG</t>
  </si>
  <si>
    <t xml:space="preserve">11:12343194-12343217:+</t>
  </si>
  <si>
    <t xml:space="preserve">CTgCtCATCcAAcACCAAGACAG</t>
  </si>
  <si>
    <t xml:space="preserve">11:33391431-33391454:+</t>
  </si>
  <si>
    <t xml:space="preserve">CTTCtCAcCGAATgaCAAGgTGG</t>
  </si>
  <si>
    <t xml:space="preserve">11:47318789-47318812:-</t>
  </si>
  <si>
    <t xml:space="preserve">aTTtGCATgGAAgACCAtGATAG</t>
  </si>
  <si>
    <t xml:space="preserve">11:1303937-1303960:+</t>
  </si>
  <si>
    <t xml:space="preserve">CTTtGCATgGcAacCCAAGATAG</t>
  </si>
  <si>
    <t xml:space="preserve">11:53407422-53407445:-</t>
  </si>
  <si>
    <t xml:space="preserve">CTgCtCAcaGAATACCAAGgGGG</t>
  </si>
  <si>
    <t xml:space="preserve">11:61470773-61470796:-</t>
  </si>
  <si>
    <t xml:space="preserve">tTTCcCATCtAATtCCAtGAAGG</t>
  </si>
  <si>
    <t xml:space="preserve">11:27613793-27613816:-</t>
  </si>
  <si>
    <t xml:space="preserve">CTcCGCcTatAAaACCAAGAAGG</t>
  </si>
  <si>
    <t xml:space="preserve">11:7099318-7099341:+</t>
  </si>
  <si>
    <t xml:space="preserve">CTTCGCAggGAAaAaaAAGAAAG</t>
  </si>
  <si>
    <t xml:space="preserve">11:4625810-4625833:+</t>
  </si>
  <si>
    <t xml:space="preserve">CTgatCATCGAAaAgCAAGAGAG</t>
  </si>
  <si>
    <t xml:space="preserve">11:60485362-60485385:+</t>
  </si>
  <si>
    <t xml:space="preserve">CTTgGCATaGAAaACaAAGgCAG</t>
  </si>
  <si>
    <t xml:space="preserve">11:6604423-6604446:-</t>
  </si>
  <si>
    <t xml:space="preserve">CTTtGCAgtGAtcACCAAGAAGG</t>
  </si>
  <si>
    <t xml:space="preserve">11:25063991-25064014:-</t>
  </si>
  <si>
    <t xml:space="preserve">CTTCaCATaGcATAaaAAGAAAG</t>
  </si>
  <si>
    <t xml:space="preserve">11:6705592-6705615:-</t>
  </si>
  <si>
    <t xml:space="preserve">CTcttCATaGAATAgCAAGAAAG</t>
  </si>
  <si>
    <t xml:space="preserve">11:58778865-58778888:-</t>
  </si>
  <si>
    <t xml:space="preserve">CTTaGCATaGAATAgCtAaAGAG</t>
  </si>
  <si>
    <t xml:space="preserve">11:35189253-35189276:+</t>
  </si>
  <si>
    <t xml:space="preserve">11:33081788-33081811:+</t>
  </si>
  <si>
    <t xml:space="preserve">CaTCttATgGAAaACCAAGAAAG</t>
  </si>
  <si>
    <t xml:space="preserve">11:10595675-10595698:-</t>
  </si>
  <si>
    <t xml:space="preserve">tTTaGCATacAATtCCAAGAGGG</t>
  </si>
  <si>
    <t xml:space="preserve">11:23620033-23620056:+</t>
  </si>
  <si>
    <t xml:space="preserve">CTTCcaATCcAATAaCAAcAAGG</t>
  </si>
  <si>
    <t xml:space="preserve">11:16449632-16449655:-</t>
  </si>
  <si>
    <t xml:space="preserve">aTgCGCAaaGAAgACCAAGAGGG</t>
  </si>
  <si>
    <t xml:space="preserve">12:43177737-43177760:+</t>
  </si>
  <si>
    <t xml:space="preserve">CTTCtCATCagATtCCAAGAGAG</t>
  </si>
  <si>
    <t xml:space="preserve">12:23590320-23590343:+</t>
  </si>
  <si>
    <t xml:space="preserve">tTTgaCcTaGAATACCAAGATGG</t>
  </si>
  <si>
    <t xml:space="preserve">12:9398752-9398775:-</t>
  </si>
  <si>
    <t xml:space="preserve">CTTCaCATtGAtcACCAAGgAAG</t>
  </si>
  <si>
    <t xml:space="preserve">12:32674412-32674435:-</t>
  </si>
  <si>
    <t xml:space="preserve">CaTtGCcTaGAAaACCAAGACAG</t>
  </si>
  <si>
    <t xml:space="preserve">12:35752450-35752473:-</t>
  </si>
  <si>
    <t xml:space="preserve">12:10907758-10907781:-</t>
  </si>
  <si>
    <t xml:space="preserve">gTTtGCAaacAATACCAAGACAG</t>
  </si>
  <si>
    <t xml:space="preserve">12:10691113-10691136:+</t>
  </si>
  <si>
    <t xml:space="preserve">CTaaGCATaGAATAgtAAGATAG</t>
  </si>
  <si>
    <t xml:space="preserve">12:35115179-35115202:+</t>
  </si>
  <si>
    <t xml:space="preserve">CTTgcCtTCGAtTACCAAaATAG</t>
  </si>
  <si>
    <t xml:space="preserve">12:22558547-22558570:-</t>
  </si>
  <si>
    <t xml:space="preserve">CTTaaCATCaAAagCCAAGAGGG</t>
  </si>
  <si>
    <t xml:space="preserve">12:43097849-43097872:+</t>
  </si>
  <si>
    <t xml:space="preserve">CcTtGCAaCGAATACCAAatAGG</t>
  </si>
  <si>
    <t xml:space="preserve">12:19820963-19820986:-</t>
  </si>
  <si>
    <t xml:space="preserve">CTcacCATCcAATACCcAGATGG</t>
  </si>
  <si>
    <t xml:space="preserve">12:56443735-56443758:-</t>
  </si>
  <si>
    <t xml:space="preserve">12:52315953-52315976:+</t>
  </si>
  <si>
    <t xml:space="preserve">CTTttCAaaGgATACCAAGATGG</t>
  </si>
  <si>
    <t xml:space="preserve">12:66844969-66844992:-</t>
  </si>
  <si>
    <t xml:space="preserve">CTTCcCATCccATtCaAAGAAGG</t>
  </si>
  <si>
    <t xml:space="preserve">12:61830164-61830187:-</t>
  </si>
  <si>
    <t xml:space="preserve">CTTCcCATtGAtTAtaAAGAAAG</t>
  </si>
  <si>
    <t xml:space="preserve">12:20334348-20334371:-</t>
  </si>
  <si>
    <t xml:space="preserve">aTTgGCAagGAAcACCAAGAAGG</t>
  </si>
  <si>
    <t xml:space="preserve">12:28139901-28139924:+</t>
  </si>
  <si>
    <t xml:space="preserve">12:46306530-46306553:-</t>
  </si>
  <si>
    <t xml:space="preserve">12:20384690-20384713:-</t>
  </si>
  <si>
    <t xml:space="preserve">aTTCaCATtGAgcACCAAGATAG</t>
  </si>
  <si>
    <t xml:space="preserve">12:61968865-61968888:-</t>
  </si>
  <si>
    <t xml:space="preserve">CTTttCAcCaAATACaAAGAAGG</t>
  </si>
  <si>
    <t xml:space="preserve">12:14018035-14018058:-</t>
  </si>
  <si>
    <t xml:space="preserve">tTTtGCATCtAATAgCAAGtTAG</t>
  </si>
  <si>
    <t xml:space="preserve">12:44820229-44820252:-</t>
  </si>
  <si>
    <t xml:space="preserve">CTTCctATgGgATACCAAGgCAG</t>
  </si>
  <si>
    <t xml:space="preserve">12:4554173-4554196:-</t>
  </si>
  <si>
    <t xml:space="preserve">CTcCtgATCaAATACCAAGgGGG</t>
  </si>
  <si>
    <t xml:space="preserve">12:4484238-4484261:+</t>
  </si>
  <si>
    <t xml:space="preserve">aTTCaCATgGgcTACCAAGAGAG</t>
  </si>
  <si>
    <t xml:space="preserve">12:4510826-4510849:-</t>
  </si>
  <si>
    <t xml:space="preserve">12:50717162-50717185:+</t>
  </si>
  <si>
    <t xml:space="preserve">CTTCcCAgCccATcCCAAGAAAG</t>
  </si>
  <si>
    <t xml:space="preserve">12:28499437-28499460:+</t>
  </si>
  <si>
    <t xml:space="preserve">12:30617628-30617651:-</t>
  </si>
  <si>
    <t xml:space="preserve">CcTgGCATaGAATAttAAGACAG</t>
  </si>
  <si>
    <t xml:space="preserve">12:65513645-65513668:-</t>
  </si>
  <si>
    <t xml:space="preserve">tTTCaCcTCtgATACCAAGAGAG</t>
  </si>
  <si>
    <t xml:space="preserve">12:65855768-65855791:-</t>
  </si>
  <si>
    <t xml:space="preserve">CTTtGCAcaGAATACCAgGgCAG</t>
  </si>
  <si>
    <t xml:space="preserve">12:53004047-53004070:+</t>
  </si>
  <si>
    <t xml:space="preserve">CTTCGCATtGAtcACtAAaAAGG</t>
  </si>
  <si>
    <t xml:space="preserve">12:68580054-68580077:+</t>
  </si>
  <si>
    <t xml:space="preserve">CTTCGgATacAATACacAGAAAG</t>
  </si>
  <si>
    <t xml:space="preserve">13:7541848-7541871:-</t>
  </si>
  <si>
    <t xml:space="preserve">gTTCcCAaCGAATACCAAaAAAG</t>
  </si>
  <si>
    <t xml:space="preserve">13:74117318-74117341:-</t>
  </si>
  <si>
    <t xml:space="preserve">CTTCGCcTCcAAgAaCAAGAAGG</t>
  </si>
  <si>
    <t xml:space="preserve">13:74118093-74118116:-</t>
  </si>
  <si>
    <t xml:space="preserve">13:6977748-6977771:+</t>
  </si>
  <si>
    <t xml:space="preserve">13:8695957-8695980:-</t>
  </si>
  <si>
    <t xml:space="preserve">aTTCcCATCacATgCCAAGATGG</t>
  </si>
  <si>
    <t xml:space="preserve">13:28370201-28370224:-</t>
  </si>
  <si>
    <t xml:space="preserve">CTTCcCATaaAtgACCAAGAAAG</t>
  </si>
  <si>
    <t xml:space="preserve">13:7097725-7097748:-</t>
  </si>
  <si>
    <t xml:space="preserve">CTTCtCATaGtATAtCAAaAAGG</t>
  </si>
  <si>
    <t xml:space="preserve">13:28049615-28049638:+</t>
  </si>
  <si>
    <t xml:space="preserve">CTTCcCATgaAATAaaAAGAAAG</t>
  </si>
  <si>
    <t xml:space="preserve">13:3775309-3775332:-</t>
  </si>
  <si>
    <t xml:space="preserve">CaTCtCATgGAAaAgCAAGAGAG</t>
  </si>
  <si>
    <t xml:space="preserve">13:53434362-53434385:-</t>
  </si>
  <si>
    <t xml:space="preserve">CTcCaCAcCGAAcACCAcGATGG</t>
  </si>
  <si>
    <t xml:space="preserve">13:55771417-55771440:-</t>
  </si>
  <si>
    <t xml:space="preserve">CTTCtCATCGgAgACaAAcAGGG</t>
  </si>
  <si>
    <t xml:space="preserve">13:64825473-64825496:-</t>
  </si>
  <si>
    <t xml:space="preserve">CTTCaCAgtGAtTAtCAAGAAGG</t>
  </si>
  <si>
    <t xml:space="preserve">13:12826715-12826738:-</t>
  </si>
  <si>
    <t xml:space="preserve">CTTaGaATaaAATtCCAAGACAG</t>
  </si>
  <si>
    <t xml:space="preserve">13:58966016-58966039:+</t>
  </si>
  <si>
    <t xml:space="preserve">tTTCtCATCagAaACCAAGAAAG</t>
  </si>
  <si>
    <t xml:space="preserve">13:37940968-37940991:-</t>
  </si>
  <si>
    <t xml:space="preserve">CTaCaCATCGAtTAaCAAtAAAG</t>
  </si>
  <si>
    <t xml:space="preserve">13:12597895-12597918:+</t>
  </si>
  <si>
    <t xml:space="preserve">CTTCGaAcCaAAaAgCAAGAAAG</t>
  </si>
  <si>
    <t xml:space="preserve">13:51461022-51461045:+</t>
  </si>
  <si>
    <t xml:space="preserve">CTTgGCtTCGAAggCCAAGtGGG</t>
  </si>
  <si>
    <t xml:space="preserve">13:22096407-22096430:-</t>
  </si>
  <si>
    <t xml:space="preserve">aTTtGCATtGAtcACCAAGAAGG</t>
  </si>
  <si>
    <t xml:space="preserve">13:22120958-22120981:+</t>
  </si>
  <si>
    <t xml:space="preserve">CTTCaaAcCaAATACCAAaAAAG</t>
  </si>
  <si>
    <t xml:space="preserve">13:26935472-26935495:-</t>
  </si>
  <si>
    <t xml:space="preserve">tTTCatATCcAATcCCAAGAAAG</t>
  </si>
  <si>
    <t xml:space="preserve">13:3046652-3046675:-</t>
  </si>
  <si>
    <t xml:space="preserve">13:35218734-35218757:-</t>
  </si>
  <si>
    <t xml:space="preserve">CTTCcCATCGAtTtgCAAtAAAG</t>
  </si>
  <si>
    <t xml:space="preserve">13:15116281-15116304:-</t>
  </si>
  <si>
    <t xml:space="preserve">CTTCGaATCaAAcACtAAGcAAG</t>
  </si>
  <si>
    <t xml:space="preserve">13:39232566-39232589:+</t>
  </si>
  <si>
    <t xml:space="preserve">CcTCtCAgaGAATtCCAAGATAG</t>
  </si>
  <si>
    <t xml:space="preserve">13:42414636-42414659:-</t>
  </si>
  <si>
    <t xml:space="preserve">aTTaGCATtGAtTAtCAAGAAGG</t>
  </si>
  <si>
    <t xml:space="preserve">13:44366298-44366321:-</t>
  </si>
  <si>
    <t xml:space="preserve">aacaGCATCaAATACCAAGAGAG</t>
  </si>
  <si>
    <t xml:space="preserve">13:40488265-40488288:+</t>
  </si>
  <si>
    <t xml:space="preserve">CTTtGaATCtgATgCCAAGAAAG</t>
  </si>
  <si>
    <t xml:space="preserve">13:41388708-41388731:+</t>
  </si>
  <si>
    <t xml:space="preserve">CTTCcCAcCcAAacCCAAGACAG</t>
  </si>
  <si>
    <t xml:space="preserve">13:42579933-42579956:-</t>
  </si>
  <si>
    <t xml:space="preserve">13:63658184-63658207:-</t>
  </si>
  <si>
    <t xml:space="preserve">CTTCaCATCtAcTACCAtcATAG</t>
  </si>
  <si>
    <t xml:space="preserve">13:73648150-73648173:-</t>
  </si>
  <si>
    <t xml:space="preserve">13:70055563-70055586:+</t>
  </si>
  <si>
    <t xml:space="preserve">tTcCGaATaGAATACgAAGAAGG</t>
  </si>
  <si>
    <t xml:space="preserve">13:18156284-18156307:+</t>
  </si>
  <si>
    <t xml:space="preserve">CTTtcCATCaAAgACCcAGAGAG</t>
  </si>
  <si>
    <t xml:space="preserve">13:74606067-74606090:+</t>
  </si>
  <si>
    <t xml:space="preserve">CTgaGCAaCGAAcACtAAGAAAG</t>
  </si>
  <si>
    <t xml:space="preserve">13:74981392-74981415:+</t>
  </si>
  <si>
    <t xml:space="preserve">CTTCcCATCaAATACtttGAGGG</t>
  </si>
  <si>
    <t xml:space="preserve">14:16602789-16602812:+</t>
  </si>
  <si>
    <t xml:space="preserve">CTTgGCATtGtATAtCAAGATAG</t>
  </si>
  <si>
    <t xml:space="preserve">14:56652715-56652738:-</t>
  </si>
  <si>
    <t xml:space="preserve">tTTCagATtGAATtCCAAGACAG</t>
  </si>
  <si>
    <t xml:space="preserve">14:4617342-4617365:+</t>
  </si>
  <si>
    <t xml:space="preserve">aTTCctcaCGAATACCAAGAAAG</t>
  </si>
  <si>
    <t xml:space="preserve">14:22137702-22137725:-</t>
  </si>
  <si>
    <t xml:space="preserve">CTTaGCAgtGAtTACtAAGAGAG</t>
  </si>
  <si>
    <t xml:space="preserve">14:3791307-3791330:+</t>
  </si>
  <si>
    <t xml:space="preserve">CTTtGCATtGtgTACCAAGgTGG</t>
  </si>
  <si>
    <t xml:space="preserve">14:30924365-30924388:+</t>
  </si>
  <si>
    <t xml:space="preserve">14:51198309-51198332:-</t>
  </si>
  <si>
    <t xml:space="preserve">CTTCtCATCaAAaACCAtGcAAG</t>
  </si>
  <si>
    <t xml:space="preserve">14:20019918-20019941:+</t>
  </si>
  <si>
    <t xml:space="preserve">tTTCtCtTCtAATACCAAaAAAG</t>
  </si>
  <si>
    <t xml:space="preserve">14:42052842-42052865:+</t>
  </si>
  <si>
    <t xml:space="preserve">CTTgtCAcCaAATtCCAAGAAAG</t>
  </si>
  <si>
    <t xml:space="preserve">14:32964255-32964278:+</t>
  </si>
  <si>
    <t xml:space="preserve">CTTaGCATCatgTACCcAGAAAG</t>
  </si>
  <si>
    <t xml:space="preserve">14:43885642-43885665:+</t>
  </si>
  <si>
    <t xml:space="preserve">gTTaGCATtGgAgACCAAGATAG</t>
  </si>
  <si>
    <t xml:space="preserve">14:6591041-6591064:-</t>
  </si>
  <si>
    <t xml:space="preserve">CTgCcCcgtGAATACCAAGATGG</t>
  </si>
  <si>
    <t xml:space="preserve">14:59410466-59410489:+</t>
  </si>
  <si>
    <t xml:space="preserve">CaTtGCATCGAATtgCAAGgGGG</t>
  </si>
  <si>
    <t xml:space="preserve">14:40795003-40795026:+</t>
  </si>
  <si>
    <t xml:space="preserve">CaTCatATgaAATACCAAGATGG</t>
  </si>
  <si>
    <t xml:space="preserve">14:47397636-47397659:+</t>
  </si>
  <si>
    <t xml:space="preserve">tTTCtCATgGAAcACCAAGtCAG</t>
  </si>
  <si>
    <t xml:space="preserve">14:48234701-48234724:-</t>
  </si>
  <si>
    <t xml:space="preserve">CTTgGCATacAAgAaCAAGAAAG</t>
  </si>
  <si>
    <t xml:space="preserve">14:17472995-17473018:+</t>
  </si>
  <si>
    <t xml:space="preserve">CTTaGCAcaGcATAgCAAGATGG</t>
  </si>
  <si>
    <t xml:space="preserve">15:78397000-78397023:+</t>
  </si>
  <si>
    <t xml:space="preserve">CTTaGCATCGAATACaAAGgAAG</t>
  </si>
  <si>
    <t xml:space="preserve">15:52424125-52424148:-</t>
  </si>
  <si>
    <t xml:space="preserve">CTTCGCATtGAcTcCCgAGAAGG</t>
  </si>
  <si>
    <t xml:space="preserve">15:52444223-52444246:-</t>
  </si>
  <si>
    <t xml:space="preserve">CTTCGCATCGgcTcCCgAGAAGG</t>
  </si>
  <si>
    <t xml:space="preserve">15:9489848-9489871:+</t>
  </si>
  <si>
    <t xml:space="preserve">CTTCcCtTCGAAagCCAAGAGGG</t>
  </si>
  <si>
    <t xml:space="preserve">15:41141105-41141128:+</t>
  </si>
  <si>
    <t xml:space="preserve">15:74968864-74968887:+</t>
  </si>
  <si>
    <t xml:space="preserve">CTTCaCATCaAATACCAAatTAG</t>
  </si>
  <si>
    <t xml:space="preserve">15:79957572-79957595:+</t>
  </si>
  <si>
    <t xml:space="preserve">CTTtGCATtGAATtgCcAGAGAG</t>
  </si>
  <si>
    <t xml:space="preserve">15:61820019-61820042:-</t>
  </si>
  <si>
    <t xml:space="preserve">tTTCtCATCcAATACCAgGgAAG</t>
  </si>
  <si>
    <t xml:space="preserve">15:14828135-14828158:-</t>
  </si>
  <si>
    <t xml:space="preserve">CTgCGCAatGAAaAgCAAGAGAG</t>
  </si>
  <si>
    <t xml:space="preserve">15:63498746-63498769:+</t>
  </si>
  <si>
    <t xml:space="preserve">tTTgGCATCGAATAatAAGtTGG</t>
  </si>
  <si>
    <t xml:space="preserve">15:55739966-55739989:+</t>
  </si>
  <si>
    <t xml:space="preserve">CTgCtCATgtAgTACCAAGATGG</t>
  </si>
  <si>
    <t xml:space="preserve">15:63898654-63898677:+</t>
  </si>
  <si>
    <t xml:space="preserve">CTTCtCATtGAtTtgCAAGATGG</t>
  </si>
  <si>
    <t xml:space="preserve">15:80135967-80135990:+</t>
  </si>
  <si>
    <t xml:space="preserve">CTgttCATgGAATtCCAAGAAAG</t>
  </si>
  <si>
    <t xml:space="preserve">15:24822538-24822561:+</t>
  </si>
  <si>
    <t xml:space="preserve">gTTCaCATgGcATACCAAaATAG</t>
  </si>
  <si>
    <t xml:space="preserve">15:10936674-10936697:+</t>
  </si>
  <si>
    <t xml:space="preserve">gTTgaCATCGAtTACCAAcAAGG</t>
  </si>
  <si>
    <t xml:space="preserve">15:43884344-43884367:-</t>
  </si>
  <si>
    <t xml:space="preserve">CTTCcCAcCtAATAtCAgGAAAG</t>
  </si>
  <si>
    <t xml:space="preserve">15:67778298-67778321:+</t>
  </si>
  <si>
    <t xml:space="preserve">CTTCcCATgtAATACaAAGtGAG</t>
  </si>
  <si>
    <t xml:space="preserve">15:62604234-62604257:+</t>
  </si>
  <si>
    <t xml:space="preserve">CTTgcCATgGAAaACCAAGgCAG</t>
  </si>
  <si>
    <t xml:space="preserve">15:43899521-43899544:-</t>
  </si>
  <si>
    <t xml:space="preserve">CTTCGCAcCcAcTgCCcAGATGG</t>
  </si>
  <si>
    <t xml:space="preserve">15:5293511-5293534:-</t>
  </si>
  <si>
    <t xml:space="preserve">CTTCaCAgCcAATgCCcAGAGGG</t>
  </si>
  <si>
    <t xml:space="preserve">15:7027231-7027254:-</t>
  </si>
  <si>
    <t xml:space="preserve">CTggGaATCaAATgCCAAGACAG</t>
  </si>
  <si>
    <t xml:space="preserve">15:52537677-52537700:+</t>
  </si>
  <si>
    <t xml:space="preserve">CTTCtgATgGcATgCCAAGAAGG</t>
  </si>
  <si>
    <t xml:space="preserve">15:52980336-52980359:-</t>
  </si>
  <si>
    <t xml:space="preserve">CTTCtCAcatAAcACCAAGAAGG</t>
  </si>
  <si>
    <t xml:space="preserve">15:11142863-11142886:+</t>
  </si>
  <si>
    <t xml:space="preserve">CTTCGaAagGcATAgCAAGATAG</t>
  </si>
  <si>
    <t xml:space="preserve">15:14162313-14162336:-</t>
  </si>
  <si>
    <t xml:space="preserve">gTTCaCAaaGAATACCAAcAGAG</t>
  </si>
  <si>
    <t xml:space="preserve">15:68420679-68420702:-</t>
  </si>
  <si>
    <t xml:space="preserve">CTTCcCgTaGAATACCAtGcAGG</t>
  </si>
  <si>
    <t xml:space="preserve">15:35238292-35238315:-</t>
  </si>
  <si>
    <t xml:space="preserve">15:62234429-62234452:+</t>
  </si>
  <si>
    <t xml:space="preserve">CTTCGCATCtAAaAgggAGAAGG</t>
  </si>
  <si>
    <t xml:space="preserve">15:6574630-6574653:+</t>
  </si>
  <si>
    <t xml:space="preserve">15:2692974-2692997:+</t>
  </si>
  <si>
    <t xml:space="preserve">15:74638517-74638540:+</t>
  </si>
  <si>
    <t xml:space="preserve">CTTgcCAaCGAtTcCCAAGATAG</t>
  </si>
  <si>
    <t xml:space="preserve">15:2979089-2979112:-</t>
  </si>
  <si>
    <t xml:space="preserve">15:7870291-7870314:+</t>
  </si>
  <si>
    <t xml:space="preserve">15:75730232-75730255:+</t>
  </si>
  <si>
    <t xml:space="preserve">CcaCGCATCaAATAgCAAGcTAG</t>
  </si>
  <si>
    <t xml:space="preserve">15:38012077-38012100:+</t>
  </si>
  <si>
    <t xml:space="preserve">15:2444311-2444334:+</t>
  </si>
  <si>
    <t xml:space="preserve">CTTtGCATtGAATACtgAaAAAG</t>
  </si>
  <si>
    <t xml:space="preserve">15:4014697-4014720:+</t>
  </si>
  <si>
    <t xml:space="preserve">16:42752533-42752556:+</t>
  </si>
  <si>
    <t xml:space="preserve">CTTtGCATtGAtTACCAAGgAAG</t>
  </si>
  <si>
    <t xml:space="preserve">16:65628086-65628109:+</t>
  </si>
  <si>
    <t xml:space="preserve">tTTCtCATCGAATgCaAAGAAAG</t>
  </si>
  <si>
    <t xml:space="preserve">16:10264960-10264983:+</t>
  </si>
  <si>
    <t xml:space="preserve">CTcCGCcTgGAATACCcAGAGGG</t>
  </si>
  <si>
    <t xml:space="preserve">16:63381419-63381442:-</t>
  </si>
  <si>
    <t xml:space="preserve">CTaaGCATCGAATgCCAgcAGGG</t>
  </si>
  <si>
    <t xml:space="preserve">16:57488954-57488977:+</t>
  </si>
  <si>
    <t xml:space="preserve">tgTCGCAgCGAATACCAAtcAGG</t>
  </si>
  <si>
    <t xml:space="preserve">16:26961616-26961639:+</t>
  </si>
  <si>
    <t xml:space="preserve">CTgCaCATCtAAcAtCAAGAAAG</t>
  </si>
  <si>
    <t xml:space="preserve">16:51811330-51811353:+</t>
  </si>
  <si>
    <t xml:space="preserve">CTTgtgATCtAATACtAAGAAGG</t>
  </si>
  <si>
    <t xml:space="preserve">16:25226091-25226114:+</t>
  </si>
  <si>
    <t xml:space="preserve">CTaaGCATgGAAaACCAAaATGG</t>
  </si>
  <si>
    <t xml:space="preserve">16:32348399-32348422:+</t>
  </si>
  <si>
    <t xml:space="preserve">CTTCtaATtGcATACCAAtAAGG</t>
  </si>
  <si>
    <t xml:space="preserve">16:49120608-49120631:+</t>
  </si>
  <si>
    <t xml:space="preserve">16:46278151-46278174:-</t>
  </si>
  <si>
    <t xml:space="preserve">16:64049777-64049800:+</t>
  </si>
  <si>
    <t xml:space="preserve">CTcaGCATaGAATACagAGAAAG</t>
  </si>
  <si>
    <t xml:space="preserve">16:2636553-2636576:-</t>
  </si>
  <si>
    <t xml:space="preserve">CTTCcCATgGAATcCaAgGAGGG</t>
  </si>
  <si>
    <t xml:space="preserve">16:26563094-26563117:-</t>
  </si>
  <si>
    <t xml:space="preserve">tTTCtaATCGAgaACCAAGAAAG</t>
  </si>
  <si>
    <t xml:space="preserve">16:50457679-50457702:-</t>
  </si>
  <si>
    <t xml:space="preserve">CcTaGCATtaAtTACCAAGAAGG</t>
  </si>
  <si>
    <t xml:space="preserve">16:41297979-41298002:+</t>
  </si>
  <si>
    <t xml:space="preserve">CTgaGCATaGAATAaaAAGAGAG</t>
  </si>
  <si>
    <t xml:space="preserve">16:46787612-46787635:+</t>
  </si>
  <si>
    <t xml:space="preserve">agTCaCATCGAATAaaAAGAAGG</t>
  </si>
  <si>
    <t xml:space="preserve">16:45428386-45428409:+</t>
  </si>
  <si>
    <t xml:space="preserve">CTTCtCtTCaAAgAtCAAGAAAG</t>
  </si>
  <si>
    <t xml:space="preserve">16:56965236-56965259:-</t>
  </si>
  <si>
    <t xml:space="preserve">CTTCagATaGAAaAgCAAGAAGG</t>
  </si>
  <si>
    <t xml:space="preserve">16:46859931-46859954:+</t>
  </si>
  <si>
    <t xml:space="preserve">CgTgGCtTgGAATACaAAGATGG</t>
  </si>
  <si>
    <t xml:space="preserve">16:8383611-8383634:-</t>
  </si>
  <si>
    <t xml:space="preserve">CTgaGCAaCagATACCAAGATAG</t>
  </si>
  <si>
    <t xml:space="preserve">16:15586043-15586066:-</t>
  </si>
  <si>
    <t xml:space="preserve">CTTtGCATtGAtcgCCAAGAAAG</t>
  </si>
  <si>
    <t xml:space="preserve">16:19481278-19481301:-</t>
  </si>
  <si>
    <t xml:space="preserve">CTTaGCATCaAActCCAAGgAGG</t>
  </si>
  <si>
    <t xml:space="preserve">16:68669369-68669392:+</t>
  </si>
  <si>
    <t xml:space="preserve">CTTttaATCtcATACCAAGACAG</t>
  </si>
  <si>
    <t xml:space="preserve">16:8949970-8949993:-</t>
  </si>
  <si>
    <t xml:space="preserve">CTaatCATCtAATACCAAcAAAG</t>
  </si>
  <si>
    <t xml:space="preserve">16:19618934-19618957:+</t>
  </si>
  <si>
    <t xml:space="preserve">CTgaGCATCGAATAtCtAcAGGG</t>
  </si>
  <si>
    <t xml:space="preserve">16:13325519-13325542:+</t>
  </si>
  <si>
    <t xml:space="preserve">CTTtGCActGAtcACCAAGAAAG</t>
  </si>
  <si>
    <t xml:space="preserve">16:53259301-53259324:+</t>
  </si>
  <si>
    <t xml:space="preserve">gTTttCATCtAATACCAAGgCAG</t>
  </si>
  <si>
    <t xml:space="preserve">16:12379991-12380014:-</t>
  </si>
  <si>
    <t xml:space="preserve">CcTCtCAgCGAgTAaCAAGAAAG</t>
  </si>
  <si>
    <t xml:space="preserve">16:9181872-9181895:-</t>
  </si>
  <si>
    <t xml:space="preserve">CTTCcCATCaAgcAgCAAGACGG</t>
  </si>
  <si>
    <t xml:space="preserve">16:13894524-13894547:+</t>
  </si>
  <si>
    <t xml:space="preserve">aTTCaaActGAATACCAAGATAG</t>
  </si>
  <si>
    <t xml:space="preserve">17:18979451-18979474:-</t>
  </si>
  <si>
    <t xml:space="preserve">CTTgGCATCGAATtCCAAGAAGG</t>
  </si>
  <si>
    <t xml:space="preserve">17:22796477-22796500:+</t>
  </si>
  <si>
    <t xml:space="preserve">tTTtGaATCGAATcCCAAGAAAG</t>
  </si>
  <si>
    <t xml:space="preserve">17:71421579-71421602:-</t>
  </si>
  <si>
    <t xml:space="preserve">CTTCtCcTCGAATACCAcGcGGG</t>
  </si>
  <si>
    <t xml:space="preserve">17:18756547-18756570:+</t>
  </si>
  <si>
    <t xml:space="preserve">CTTCtCATCaAATAgCAgGACAG</t>
  </si>
  <si>
    <t xml:space="preserve">17:45253419-45253442:-</t>
  </si>
  <si>
    <t xml:space="preserve">CTTtGCATCcAgcACCAAGATAG</t>
  </si>
  <si>
    <t xml:space="preserve">17:64148805-64148828:-</t>
  </si>
  <si>
    <t xml:space="preserve">CTTtGCATCctATACaAAaAAGG</t>
  </si>
  <si>
    <t xml:space="preserve">17:60030580-60030603:-</t>
  </si>
  <si>
    <t xml:space="preserve">CTTtGggTCaAATtCCAAGATAG</t>
  </si>
  <si>
    <t xml:space="preserve">17:58299434-58299457:-</t>
  </si>
  <si>
    <t xml:space="preserve">CTgCtCtTtGAAaACCAAGAAAG</t>
  </si>
  <si>
    <t xml:space="preserve">17:21500134-21500157:+</t>
  </si>
  <si>
    <t xml:space="preserve">17:18320321-18320344:+</t>
  </si>
  <si>
    <t xml:space="preserve">CTgatCATgGAATAgCAAGAGAG</t>
  </si>
  <si>
    <t xml:space="preserve">17:24693214-24693237:+</t>
  </si>
  <si>
    <t xml:space="preserve">17:21660394-21660417:-</t>
  </si>
  <si>
    <t xml:space="preserve">CTTCaCATCtcAgACCAtGAAGG</t>
  </si>
  <si>
    <t xml:space="preserve">17:50424477-50424500:-</t>
  </si>
  <si>
    <t xml:space="preserve">CTTCcCcTaGAAgACCAAGtGGG</t>
  </si>
  <si>
    <t xml:space="preserve">17:63585094-63585117:+</t>
  </si>
  <si>
    <t xml:space="preserve">CTgCGCATgGAATtCtAgGAGGG</t>
  </si>
  <si>
    <t xml:space="preserve">17:12744110-12744133:-</t>
  </si>
  <si>
    <t xml:space="preserve">CcTCcCATgGcAaACCAAGATAG</t>
  </si>
  <si>
    <t xml:space="preserve">17:51681134-51681157:+</t>
  </si>
  <si>
    <t xml:space="preserve">gTgtGCATgGAATACaAAGAAGG</t>
  </si>
  <si>
    <t xml:space="preserve">17:38144657-38144680:+</t>
  </si>
  <si>
    <t xml:space="preserve">CTTCaCATgGcATcCCtAGAAGG</t>
  </si>
  <si>
    <t xml:space="preserve">17:47741193-47741216:+</t>
  </si>
  <si>
    <t xml:space="preserve">aTTtGCAcCaAATACCAAGtCAG</t>
  </si>
  <si>
    <t xml:space="preserve">17:57792723-57792746:-</t>
  </si>
  <si>
    <t xml:space="preserve">CaTtGCATCtAAgtCCAAGATAG</t>
  </si>
  <si>
    <t xml:space="preserve">17:15459482-15459505:+</t>
  </si>
  <si>
    <t xml:space="preserve">CTTCcCATaGAATgCaAAGtCAG</t>
  </si>
  <si>
    <t xml:space="preserve">17:1247635-1247658:+</t>
  </si>
  <si>
    <t xml:space="preserve">CcTtGCATCGAtTACtgAGAAAG</t>
  </si>
  <si>
    <t xml:space="preserve">17:69075561-69075584:-</t>
  </si>
  <si>
    <t xml:space="preserve">CTTCtCgatGAATAtCAAGACAG</t>
  </si>
  <si>
    <t xml:space="preserve">17:20305899-20305922:-</t>
  </si>
  <si>
    <t xml:space="preserve">aTTtGCtTCaAATACCAAGtGAG</t>
  </si>
  <si>
    <t xml:space="preserve">17:55776940-55776963:-</t>
  </si>
  <si>
    <t xml:space="preserve">CTTgaaATCtAATACCAAGtAGG</t>
  </si>
  <si>
    <t xml:space="preserve">17:28896019-28896042:+</t>
  </si>
  <si>
    <t xml:space="preserve">CTTCaaActGcATACCAAGAGAG</t>
  </si>
  <si>
    <t xml:space="preserve">17:26336857-26336880:-</t>
  </si>
  <si>
    <t xml:space="preserve">gTTCaCAaaGAATAgCAAGAAAG</t>
  </si>
  <si>
    <t xml:space="preserve">17:33435482-33435505:+</t>
  </si>
  <si>
    <t xml:space="preserve">18:6259368-6259391:+</t>
  </si>
  <si>
    <t xml:space="preserve">18:21449282-21449305:+</t>
  </si>
  <si>
    <t xml:space="preserve">18:51502911-51502934:+</t>
  </si>
  <si>
    <t xml:space="preserve">aTTCtCATaGAATAtCAAGACAG</t>
  </si>
  <si>
    <t xml:space="preserve">18:4977667-4977690:+</t>
  </si>
  <si>
    <t xml:space="preserve">CTTtGatTCaAATACCAAaAAAG</t>
  </si>
  <si>
    <t xml:space="preserve">18:40203983-40204006:-</t>
  </si>
  <si>
    <t xml:space="preserve">CTTCcCtTatAtTACCAAGAAAG</t>
  </si>
  <si>
    <t xml:space="preserve">18:65736522-65736545:+</t>
  </si>
  <si>
    <t xml:space="preserve">tTTaGCActGAAgACCAAGAGGG</t>
  </si>
  <si>
    <t xml:space="preserve">18:59524354-59524377:-</t>
  </si>
  <si>
    <t xml:space="preserve">aTTCtCATtGAATcCaAAGAAGG</t>
  </si>
  <si>
    <t xml:space="preserve">18:58888789-58888812:-</t>
  </si>
  <si>
    <t xml:space="preserve">CTatGCATCagAgACCAAGAGGG</t>
  </si>
  <si>
    <t xml:space="preserve">18:58888847-58888870:-</t>
  </si>
  <si>
    <t xml:space="preserve">18:58520931-58520954:-</t>
  </si>
  <si>
    <t xml:space="preserve">CTTCcCAaCtAATACtAgGAGGG</t>
  </si>
  <si>
    <t xml:space="preserve">18:52903724-52903747:+</t>
  </si>
  <si>
    <t xml:space="preserve">tTTtGCATgGtATACaAAGATAG</t>
  </si>
  <si>
    <t xml:space="preserve">18:5548895-5548918:+</t>
  </si>
  <si>
    <t xml:space="preserve">CTTCGCATtGAtcACCtAGgAAG</t>
  </si>
  <si>
    <t xml:space="preserve">18:51985351-51985374:+</t>
  </si>
  <si>
    <t xml:space="preserve">CTTtGtATtGAgTACaAAGATAG</t>
  </si>
  <si>
    <t xml:space="preserve">18:46144385-46144408:-</t>
  </si>
  <si>
    <t xml:space="preserve">CTTaGaAaaGAATACCAAGtCAG</t>
  </si>
  <si>
    <t xml:space="preserve">18:18017955-18017978:+</t>
  </si>
  <si>
    <t xml:space="preserve">CTTgGCATgGAAgctCAAGAAAG</t>
  </si>
  <si>
    <t xml:space="preserve">18:11767752-11767775:-</t>
  </si>
  <si>
    <t xml:space="preserve">CTTCcCAcCaAATACCAtcACAG</t>
  </si>
  <si>
    <t xml:space="preserve">18:21927822-21927845:-</t>
  </si>
  <si>
    <t xml:space="preserve">18:57249167-57249190:-</t>
  </si>
  <si>
    <t xml:space="preserve">CTTCtCATCatActCCAAGATAG</t>
  </si>
  <si>
    <t xml:space="preserve">18:14323535-14323558:+</t>
  </si>
  <si>
    <t xml:space="preserve">CTTtGCAggGAATACtAAaAAGG</t>
  </si>
  <si>
    <t xml:space="preserve">18:50815928-50815951:-</t>
  </si>
  <si>
    <t xml:space="preserve">CTTCagATCtAATAaCtAGAAAG</t>
  </si>
  <si>
    <t xml:space="preserve">18:30597739-30597762:-</t>
  </si>
  <si>
    <t xml:space="preserve">gTTCtCATCaAAgAgCAAGAAAG</t>
  </si>
  <si>
    <t xml:space="preserve">19:45624475-45624498:+</t>
  </si>
  <si>
    <t xml:space="preserve">tTTCaCATCaAATACCAAGAGAG</t>
  </si>
  <si>
    <t xml:space="preserve">19:35810193-35810216:+</t>
  </si>
  <si>
    <t xml:space="preserve">CTTCGCtTtGAAaACtAAGACAG</t>
  </si>
  <si>
    <t xml:space="preserve">19:43454298-43454321:+</t>
  </si>
  <si>
    <t xml:space="preserve">CTTgGCAaaGtATACCAAGgGAG</t>
  </si>
  <si>
    <t xml:space="preserve">19:7072398-7072421:-</t>
  </si>
  <si>
    <t xml:space="preserve">CccCaaATCcAATACCAAGAGAG</t>
  </si>
  <si>
    <t xml:space="preserve">19:2770989-2771012:-</t>
  </si>
  <si>
    <t xml:space="preserve">CTTCaaAgatAATACCAAGAAGG</t>
  </si>
  <si>
    <t xml:space="preserve">19:19329436-19329459:+</t>
  </si>
  <si>
    <t xml:space="preserve">gTTtGCtTtGAATACCAAGtGAG</t>
  </si>
  <si>
    <t xml:space="preserve">19:18659624-18659647:+</t>
  </si>
  <si>
    <t xml:space="preserve">CTTgGgcTCaAATACCAgGAAGG</t>
  </si>
  <si>
    <t xml:space="preserve">19:39924735-39924758:+</t>
  </si>
  <si>
    <t xml:space="preserve">CTTCtCAcaGAAaACaAAGATGG</t>
  </si>
  <si>
    <t xml:space="preserve">19:41092474-41092497:-</t>
  </si>
  <si>
    <t xml:space="preserve">CTTCGCATCacATAttAtGAGGG</t>
  </si>
  <si>
    <t xml:space="preserve">19:44161022-44161045:-</t>
  </si>
  <si>
    <t xml:space="preserve">CTTtGCATtaAATtCCAAaAGGG</t>
  </si>
  <si>
    <t xml:space="preserve">19:56679990-56680013:+</t>
  </si>
  <si>
    <t xml:space="preserve">CTTCaCATCtAActCaAAGACAG</t>
  </si>
  <si>
    <t xml:space="preserve">19:42581351-42581374:-</t>
  </si>
  <si>
    <t xml:space="preserve">CTTCagAaCttATACCAAGAAGG</t>
  </si>
  <si>
    <t xml:space="preserve">19:58987850-58987873:-</t>
  </si>
  <si>
    <t xml:space="preserve">aTTCGCATCcAcgtCCAAGAGGG</t>
  </si>
  <si>
    <t xml:space="preserve">19:16907461-16907484:-</t>
  </si>
  <si>
    <t xml:space="preserve">CTTgGCATCcAAgtCaAAGAGGG</t>
  </si>
  <si>
    <t xml:space="preserve">19:6878078-6878101:+</t>
  </si>
  <si>
    <t xml:space="preserve">CTTtaCAatGAATACaAAGAGGG</t>
  </si>
  <si>
    <t xml:space="preserve">19:15493520-15493543:+</t>
  </si>
  <si>
    <t xml:space="preserve">CTTCtCATCaAAaACCAtGgAAG</t>
  </si>
  <si>
    <t xml:space="preserve">19:3143306-3143329:+</t>
  </si>
  <si>
    <t xml:space="preserve">CTTtGCATaGAtcACCAAGgAAG</t>
  </si>
  <si>
    <t xml:space="preserve">19:25749260-25749283:-</t>
  </si>
  <si>
    <t xml:space="preserve">CTTCaCATaGAAgACaAAtATAG</t>
  </si>
  <si>
    <t xml:space="preserve">19:5662689-5662712:+</t>
  </si>
  <si>
    <t xml:space="preserve">CTTCcttTgGAATACaAAGAGGG</t>
  </si>
  <si>
    <t xml:space="preserve">19:56865697-56865720:+</t>
  </si>
  <si>
    <t xml:space="preserve">CTTaGaATCtAATACagAGAAGG</t>
  </si>
  <si>
    <t xml:space="preserve">19:1058361-1058384:+</t>
  </si>
  <si>
    <t xml:space="preserve">19:59854576-59854599:+</t>
  </si>
  <si>
    <t xml:space="preserve">gTTCcCAaaGAATAgCAAGAGAG</t>
  </si>
  <si>
    <t xml:space="preserve">19:14048687-14048710:+</t>
  </si>
  <si>
    <t xml:space="preserve">CTTCaCATCGtcTACCAtcAGGG</t>
  </si>
  <si>
    <t xml:space="preserve">19:27185614-27185637:-</t>
  </si>
  <si>
    <t xml:space="preserve">19:21410696-21410719:-</t>
  </si>
  <si>
    <t xml:space="preserve">19:46820727-46820750:+</t>
  </si>
  <si>
    <t xml:space="preserve">CTTCtCActGAATcCCAAaATAG</t>
  </si>
  <si>
    <t xml:space="preserve">19:11835569-11835592:-</t>
  </si>
  <si>
    <t xml:space="preserve">CTTCaCATCcAATACCtcGgAAG</t>
  </si>
  <si>
    <t xml:space="preserve">19:1216653-1216676:-</t>
  </si>
  <si>
    <t xml:space="preserve">aTTtGCAcgGAATACaAAGAAAG</t>
  </si>
  <si>
    <t xml:space="preserve">19:49921544-49921567:-</t>
  </si>
  <si>
    <t xml:space="preserve">CTTCcCtTCGAgTACCcAGgCAG</t>
  </si>
  <si>
    <t xml:space="preserve">19:55911999-55912022:-</t>
  </si>
  <si>
    <t xml:space="preserve">tTTgGCATttAcTACCAAGAGAG</t>
  </si>
  <si>
    <t xml:space="preserve">20:48696950-48696973:-</t>
  </si>
  <si>
    <t xml:space="preserve">CTTCGCAaaGAATACgAAtATGG</t>
  </si>
  <si>
    <t xml:space="preserve">20:50471343-50471366:-</t>
  </si>
  <si>
    <t xml:space="preserve">aTaCGCATCaAATgCCAAGATGG</t>
  </si>
  <si>
    <t xml:space="preserve">20:45952338-45952361:+</t>
  </si>
  <si>
    <t xml:space="preserve">tTTacCtTCcAATACCAAGAAGG</t>
  </si>
  <si>
    <t xml:space="preserve">20:50356385-50356408:-</t>
  </si>
  <si>
    <t xml:space="preserve">tTTCtCATCaAATgCCAAGgGAG</t>
  </si>
  <si>
    <t xml:space="preserve">20:22603004-22603027:+</t>
  </si>
  <si>
    <t xml:space="preserve">CTTaGCAgCaAAcACCAtGATGG</t>
  </si>
  <si>
    <t xml:space="preserve">20:303067-303090:-</t>
  </si>
  <si>
    <t xml:space="preserve">20:18691903-18691926:+</t>
  </si>
  <si>
    <t xml:space="preserve">gTTCGCAgCaAAgtCCAAGAGAG</t>
  </si>
  <si>
    <t xml:space="preserve">20:23260721-23260744:+</t>
  </si>
  <si>
    <t xml:space="preserve">gTTCGCAagtAATAgCAAGAGAG</t>
  </si>
  <si>
    <t xml:space="preserve">20:42219152-42219175:+</t>
  </si>
  <si>
    <t xml:space="preserve">CTTaGaAagcAATACCAAGAAGG</t>
  </si>
  <si>
    <t xml:space="preserve">20:18765815-18765838:-</t>
  </si>
  <si>
    <t xml:space="preserve">CTTgGCActGAAcAaCAAGAAGG</t>
  </si>
  <si>
    <t xml:space="preserve">20:16555833-16555856:-</t>
  </si>
  <si>
    <t xml:space="preserve">CTTaGCATaaAAgACCtAGAGGG</t>
  </si>
  <si>
    <t xml:space="preserve">20:29856322-29856345:+</t>
  </si>
  <si>
    <t xml:space="preserve">20:4604835-4604858:+</t>
  </si>
  <si>
    <t xml:space="preserve">CTTCtCATaGAtTAagAAGATGG</t>
  </si>
  <si>
    <t xml:space="preserve">20:37555282-37555305:+</t>
  </si>
  <si>
    <t xml:space="preserve">CcTCagATCtAATtCCAAGAGAG</t>
  </si>
  <si>
    <t xml:space="preserve">20:7963985-7964008:+</t>
  </si>
  <si>
    <t xml:space="preserve">CTTCtCAgCGgAacCCAAGAGAG</t>
  </si>
  <si>
    <t xml:space="preserve">20:21629589-21629612:+</t>
  </si>
  <si>
    <t xml:space="preserve">CTTCaCATCccATcCCAAcAAAG</t>
  </si>
  <si>
    <t xml:space="preserve">20:12066694-12066717:-</t>
  </si>
  <si>
    <t xml:space="preserve">CaTCGCAgCGtATcCaAAGATAG</t>
  </si>
  <si>
    <t xml:space="preserve">20:24525939-24525962:+</t>
  </si>
  <si>
    <t xml:space="preserve">CTTtGCATCcAAgAtCAAtACAG</t>
  </si>
  <si>
    <t xml:space="preserve">20:6499974-6499997:-</t>
  </si>
  <si>
    <t xml:space="preserve">gTTCtCATaGAAaACCAAaATAG</t>
  </si>
  <si>
    <t xml:space="preserve">20:32989140-32989163:-</t>
  </si>
  <si>
    <t xml:space="preserve">CaTaGCATCcAAaACaAAGAAGG</t>
  </si>
  <si>
    <t xml:space="preserve">20:33015941-33015964:+</t>
  </si>
  <si>
    <t xml:space="preserve">CaTtGCAgCGcATACaAAGAGGG</t>
  </si>
  <si>
    <t xml:space="preserve">21:47706635-47706658:+</t>
  </si>
  <si>
    <t xml:space="preserve">ggTCGCATCGAgTcCCAAGATAG</t>
  </si>
  <si>
    <t xml:space="preserve">21:5177280-5177303:+</t>
  </si>
  <si>
    <t xml:space="preserve">CTTCaCATCaAATAaCAAtAAAG</t>
  </si>
  <si>
    <t xml:space="preserve">21:22727771-22727794:+</t>
  </si>
  <si>
    <t xml:space="preserve">CaTaGCATCGAATAgCAAcAAGG</t>
  </si>
  <si>
    <t xml:space="preserve">21:5011196-5011219:+</t>
  </si>
  <si>
    <t xml:space="preserve">21:21893359-21893382:-</t>
  </si>
  <si>
    <t xml:space="preserve">CTTtGCcTtaAATACCAAcAGGG</t>
  </si>
  <si>
    <t xml:space="preserve">21:45060867-45060890:+</t>
  </si>
  <si>
    <t xml:space="preserve">tTTgGCcTCGAcTACCcAGAAGG</t>
  </si>
  <si>
    <t xml:space="preserve">21:12799430-12799453:+</t>
  </si>
  <si>
    <t xml:space="preserve">21:46116461-46116484:-</t>
  </si>
  <si>
    <t xml:space="preserve">CTggGCtTCGAAgACCcAGATAG</t>
  </si>
  <si>
    <t xml:space="preserve">21:25018352-25018375:+</t>
  </si>
  <si>
    <t xml:space="preserve">CTTtGCATtGAtTtCCAgGAAGG</t>
  </si>
  <si>
    <t xml:space="preserve">21:38265977-38266000:+</t>
  </si>
  <si>
    <t xml:space="preserve">CTTCtCATaGAAcctCAAGAAAG</t>
  </si>
  <si>
    <t xml:space="preserve">21:41806315-41806338:+</t>
  </si>
  <si>
    <t xml:space="preserve">CTTCGgATCcAATcCCAgGgCAG</t>
  </si>
  <si>
    <t xml:space="preserve">21:36214383-36214406:-</t>
  </si>
  <si>
    <t xml:space="preserve">aTTtaCATCaAATtCCAAGAGGG</t>
  </si>
  <si>
    <t xml:space="preserve">21:27376577-27376600:-</t>
  </si>
  <si>
    <t xml:space="preserve">21:9271527-9271550:-</t>
  </si>
  <si>
    <t xml:space="preserve">CTTCGCAaaGAATAaaAAcAAGG</t>
  </si>
  <si>
    <t xml:space="preserve">21:25301978-25302001:-</t>
  </si>
  <si>
    <t xml:space="preserve">CTTgGCcTCaAAaACtAAGAAAG</t>
  </si>
  <si>
    <t xml:space="preserve">21:22162313-22162336:-</t>
  </si>
  <si>
    <t xml:space="preserve">CTTtGCATtGgAaACCAAaAAAG</t>
  </si>
  <si>
    <t xml:space="preserve">21:19682868-19682891:+</t>
  </si>
  <si>
    <t xml:space="preserve">CTTgGCAcacAATtCCAAGAGGG</t>
  </si>
  <si>
    <t xml:space="preserve">21:15817055-15817078:+</t>
  </si>
  <si>
    <t xml:space="preserve">CTTgGCAgCcAAaACCAAaAAGG</t>
  </si>
  <si>
    <t xml:space="preserve">21:33362045-33362068:+</t>
  </si>
  <si>
    <t xml:space="preserve">CTTgtCAgaGAATtCCAAGAAGG</t>
  </si>
  <si>
    <t xml:space="preserve">21:29721359-29721382:-</t>
  </si>
  <si>
    <t xml:space="preserve">CTTCtCcTCtAATAaCAAGcAGG</t>
  </si>
  <si>
    <t xml:space="preserve">21:16515141-16515164:+</t>
  </si>
  <si>
    <t xml:space="preserve">CTTCaCAagGAATACaAAGtGGG</t>
  </si>
  <si>
    <t xml:space="preserve">21:6447905-6447928:-</t>
  </si>
  <si>
    <t xml:space="preserve">CTTaGCAatGAAaAgCAAGAGGG</t>
  </si>
  <si>
    <t xml:space="preserve">21:12524371-12524394:-</t>
  </si>
  <si>
    <t xml:space="preserve">CaTCGgATCatATAtCAAGAAAG</t>
  </si>
  <si>
    <t xml:space="preserve">22:3310204-3310227:+</t>
  </si>
  <si>
    <t xml:space="preserve">CTTCtCATCaAgTAtCAAGATAG</t>
  </si>
  <si>
    <t xml:space="preserve">22:18332073-18332096:-</t>
  </si>
  <si>
    <t xml:space="preserve">tTTCtCATCtAATACCAAaACAG</t>
  </si>
  <si>
    <t xml:space="preserve">22:34342068-34342091:-</t>
  </si>
  <si>
    <t xml:space="preserve">CTaaGCATCaAAaACCAAGAGAG</t>
  </si>
  <si>
    <t xml:space="preserve">22:24139916-24139939:-</t>
  </si>
  <si>
    <t xml:space="preserve">CTTCtCATgGgAacCCAAGAAAG</t>
  </si>
  <si>
    <t xml:space="preserve">22:40130861-40130884:+</t>
  </si>
  <si>
    <t xml:space="preserve">CTTttCATCtAAaAaCAAGAAGG</t>
  </si>
  <si>
    <t xml:space="preserve">22:10993270-10993293:-</t>
  </si>
  <si>
    <t xml:space="preserve">CTTgGCAgCGAtaACCcAGAAGG</t>
  </si>
  <si>
    <t xml:space="preserve">22:2454279-2454302:+</t>
  </si>
  <si>
    <t xml:space="preserve">CTTttCAaCaAATACCAAaAAGG</t>
  </si>
  <si>
    <t xml:space="preserve">22:22266995-22267018:-</t>
  </si>
  <si>
    <t xml:space="preserve">gTTtGCATtGAATACaAtGACAG</t>
  </si>
  <si>
    <t xml:space="preserve">22:30241864-30241887:+</t>
  </si>
  <si>
    <t xml:space="preserve">CTTaGCATaGAAaAgCcAGATGG</t>
  </si>
  <si>
    <t xml:space="preserve">22:8107302-8107325:-</t>
  </si>
  <si>
    <t xml:space="preserve">22:33589543-33589566:+</t>
  </si>
  <si>
    <t xml:space="preserve">CTggGCtTacAATACCAAGAGAG</t>
  </si>
  <si>
    <t xml:space="preserve">22:21799339-21799362:+</t>
  </si>
  <si>
    <t xml:space="preserve">CTTtGCAgCatAaACCAAGATAG</t>
  </si>
  <si>
    <t xml:space="preserve">22:9418015-9418038:-</t>
  </si>
  <si>
    <t xml:space="preserve">aTTtGCATCGAAgACCcAcATGG</t>
  </si>
  <si>
    <t xml:space="preserve">22:9493440-9493463:-</t>
  </si>
  <si>
    <t xml:space="preserve">CTTCGCAcCGcAgtCCAgGAGGG</t>
  </si>
  <si>
    <t xml:space="preserve">22:49608637-49608660:+</t>
  </si>
  <si>
    <t xml:space="preserve">CTctGtATCGAgTAgCAAGACAG</t>
  </si>
  <si>
    <t xml:space="preserve">22:20923335-20923358:-</t>
  </si>
  <si>
    <t xml:space="preserve">CTctGCcTCGAAaACaAAGAAAG</t>
  </si>
  <si>
    <t xml:space="preserve">23:18588763-18588786:-</t>
  </si>
  <si>
    <t xml:space="preserve">CTTCcCAgCagAaACCAAGAGGG</t>
  </si>
  <si>
    <t xml:space="preserve">23:42282169-42282192:-</t>
  </si>
  <si>
    <t xml:space="preserve">CagCaCAcCGAATcCCAAGACAG</t>
  </si>
  <si>
    <t xml:space="preserve">23:38976219-38976242:+</t>
  </si>
  <si>
    <t xml:space="preserve">CaTgGCATtGAATAtCAAGcAAG</t>
  </si>
  <si>
    <t xml:space="preserve">23:722299-722322:-</t>
  </si>
  <si>
    <t xml:space="preserve">tTaaGCATCGAtTACCAAGtTGG</t>
  </si>
  <si>
    <t xml:space="preserve">23:17000296-17000319:+</t>
  </si>
  <si>
    <t xml:space="preserve">CTaCaCATaGAAaACtAAGATGG</t>
  </si>
  <si>
    <t xml:space="preserve">23:47642268-47642291:-</t>
  </si>
  <si>
    <t xml:space="preserve">aTTtGCATCccATACCAtGAAAG</t>
  </si>
  <si>
    <t xml:space="preserve">23:39119024-39119047:-</t>
  </si>
  <si>
    <t xml:space="preserve">CcTaGCcTgGAAcACCAAGAAAG</t>
  </si>
  <si>
    <t xml:space="preserve">23:48968957-48968980:+</t>
  </si>
  <si>
    <t xml:space="preserve">gTTCaCAcaGAATACaAAGAGAG</t>
  </si>
  <si>
    <t xml:space="preserve">23:20685629-20685652:+</t>
  </si>
  <si>
    <t xml:space="preserve">CcTCcCATCtAAgACCAAGtAAG</t>
  </si>
  <si>
    <t xml:space="preserve">23:11044853-11044876:+</t>
  </si>
  <si>
    <t xml:space="preserve">tTgCcCtTCaAATACCAAGAAGG</t>
  </si>
  <si>
    <t xml:space="preserve">23:52649125-52649148:+</t>
  </si>
  <si>
    <t xml:space="preserve">23:35686034-35686057:+</t>
  </si>
  <si>
    <t xml:space="preserve">23:31763581-31763604:+</t>
  </si>
  <si>
    <t xml:space="preserve">aTaCGCATaGAATctCAAGATAG</t>
  </si>
  <si>
    <t xml:space="preserve">23:45125212-45125235:-</t>
  </si>
  <si>
    <t xml:space="preserve">CTTCGCtTCatccACCAAGAAAG</t>
  </si>
  <si>
    <t xml:space="preserve">23:32925450-32925473:-</t>
  </si>
  <si>
    <t xml:space="preserve">CcTCaaATtGAAaACCAAGAGAG</t>
  </si>
  <si>
    <t xml:space="preserve">23:35774146-35774169:-</t>
  </si>
  <si>
    <t xml:space="preserve">CTTtGCATCGgATgCCcAaAAAG</t>
  </si>
  <si>
    <t xml:space="preserve">23:27808030-27808053:+</t>
  </si>
  <si>
    <t xml:space="preserve">CTTCaaATCagAcACCAAGATGG</t>
  </si>
  <si>
    <t xml:space="preserve">23:61944848-61944871:+</t>
  </si>
  <si>
    <t xml:space="preserve">CTTatCATaGAtTAgCAAGAGAG</t>
  </si>
  <si>
    <t xml:space="preserve">23:45348037-45348060:-</t>
  </si>
  <si>
    <t xml:space="preserve">CcTCaCATCGAtcACtAAGAAAG</t>
  </si>
  <si>
    <t xml:space="preserve">23:41812861-41812884:-</t>
  </si>
  <si>
    <t xml:space="preserve">gaTtGCATCtAcTACCAAGACAG</t>
  </si>
  <si>
    <t xml:space="preserve">23:49304482-49304505:+</t>
  </si>
  <si>
    <t xml:space="preserve">CTTtGaATCGgtaACCAAGACAG</t>
  </si>
  <si>
    <t xml:space="preserve">23:32551783-32551806:+</t>
  </si>
  <si>
    <t xml:space="preserve">tTTCtgATCcAATACtAAGAAGG</t>
  </si>
  <si>
    <t xml:space="preserve">23:50870815-50870838:+</t>
  </si>
  <si>
    <t xml:space="preserve">tTTCcCATtGAAaACCAAcAGGG</t>
  </si>
  <si>
    <t xml:space="preserve">23:51926428-51926451:+</t>
  </si>
  <si>
    <t xml:space="preserve">CTTgGCATgGAAaACtgAGATGG</t>
  </si>
  <si>
    <t xml:space="preserve">23:59471248-59471271:+</t>
  </si>
  <si>
    <t xml:space="preserve">CcTCcCcTCcAAcACCAAGATAG</t>
  </si>
  <si>
    <t xml:space="preserve">23:1371095-1371118:-</t>
  </si>
  <si>
    <t xml:space="preserve">CTTCaCAaCGAAgAgCAtGACAG</t>
  </si>
  <si>
    <t xml:space="preserve">23:25940571-25940594:-</t>
  </si>
  <si>
    <t xml:space="preserve">tTTCaCATgGAAaACCAAGcCAG</t>
  </si>
  <si>
    <t xml:space="preserve">23:2060808-2060831:-</t>
  </si>
  <si>
    <t xml:space="preserve">CTTgGCAcCGAgTtCCAAcACGG</t>
  </si>
  <si>
    <t xml:space="preserve">23:51700951-51700974:-</t>
  </si>
  <si>
    <t xml:space="preserve">CTTCtCATtGgAaACCAAGgTAG</t>
  </si>
  <si>
    <t xml:space="preserve">23:51720568-51720591:+</t>
  </si>
  <si>
    <t xml:space="preserve">CTaCaCATgGAcTtCCAAGATGG</t>
  </si>
  <si>
    <t xml:space="preserve">24:24206296-24206319:+</t>
  </si>
  <si>
    <t xml:space="preserve">CaTCtCAgaGAATACCAAGAGAG</t>
  </si>
  <si>
    <t xml:space="preserve">24:11569215-11569238:+</t>
  </si>
  <si>
    <t xml:space="preserve">CTTaGCAcCaAATACCcAcACAG</t>
  </si>
  <si>
    <t xml:space="preserve">24:1631300-1631323:-</t>
  </si>
  <si>
    <t xml:space="preserve">CTTgGCcTCGAcTcCCAgGAGGG</t>
  </si>
  <si>
    <t xml:space="preserve">24:13240516-13240539:-</t>
  </si>
  <si>
    <t xml:space="preserve">CTTCaCATgGAtgACCcAGAAGG</t>
  </si>
  <si>
    <t xml:space="preserve">24:40693114-40693137:+</t>
  </si>
  <si>
    <t xml:space="preserve">gTTCcCATCGAAacaCAAGAAAG</t>
  </si>
  <si>
    <t xml:space="preserve">24:31520879-31520902:-</t>
  </si>
  <si>
    <t xml:space="preserve">CTcaGCATaGAATgCCAtGAAAG</t>
  </si>
  <si>
    <t xml:space="preserve">24:19983916-19983939:+</t>
  </si>
  <si>
    <t xml:space="preserve">CcTCaCATgtAATtCCAAGAGGG</t>
  </si>
  <si>
    <t xml:space="preserve">24:32701011-32701034:+</t>
  </si>
  <si>
    <t xml:space="preserve">24:8069819-8069842:+</t>
  </si>
  <si>
    <t xml:space="preserve">tTTCcCATaGAATggCAAGAAGG</t>
  </si>
  <si>
    <t xml:space="preserve">24:3678164-3678187:-</t>
  </si>
  <si>
    <t xml:space="preserve">CTTCaCATgGAgTACCAgGcCAG</t>
  </si>
  <si>
    <t xml:space="preserve">24:33684829-33684852:-</t>
  </si>
  <si>
    <t xml:space="preserve">tTTCGCAgCtAATAaCAAGcAAG</t>
  </si>
  <si>
    <t xml:space="preserve">24:7112003-7112026:-</t>
  </si>
  <si>
    <t xml:space="preserve">CTaCtCAagGAAaACCAAGAAGG</t>
  </si>
  <si>
    <t xml:space="preserve">24:37481824-37481847:+</t>
  </si>
  <si>
    <t xml:space="preserve">CTTtGCAgtGAATACCcAtATAG</t>
  </si>
  <si>
    <t xml:space="preserve">24:29050742-29050765:-</t>
  </si>
  <si>
    <t xml:space="preserve">CTTtGCgTaGtATtCCAAGATGG</t>
  </si>
  <si>
    <t xml:space="preserve">24:26100806-26100829:+</t>
  </si>
  <si>
    <t xml:space="preserve">CTTCaCATCaAATAgaAAGgAGG</t>
  </si>
  <si>
    <t xml:space="preserve">24:26142327-26142350:+</t>
  </si>
  <si>
    <t xml:space="preserve">CTTtcCATCGgATACaAAcACAG</t>
  </si>
  <si>
    <t xml:space="preserve">24:12562922-12562945:-</t>
  </si>
  <si>
    <t xml:space="preserve">CTTgGCATtGAATACagtGATAG</t>
  </si>
  <si>
    <t xml:space="preserve">24:28391635-28391658:-</t>
  </si>
  <si>
    <t xml:space="preserve">CTagGCAcaGAATACaAAGACAG</t>
  </si>
  <si>
    <t xml:space="preserve">24:18414070-18414093:+</t>
  </si>
  <si>
    <t xml:space="preserve">CTTCcCAcaGAATACaAAGtCAG</t>
  </si>
  <si>
    <t xml:space="preserve">24:5518283-5518306:+</t>
  </si>
  <si>
    <t xml:space="preserve">CTTCcCtTgGAATAaCgAGAAAG</t>
  </si>
  <si>
    <t xml:space="preserve">24:5245138-5245161:+</t>
  </si>
  <si>
    <t xml:space="preserve">CTcCtCATCcAccACCAAGAGAG</t>
  </si>
  <si>
    <t xml:space="preserve">25:28347065-28347088:-</t>
  </si>
  <si>
    <t xml:space="preserve">tTTtGtActGAATACCAAGAAAG</t>
  </si>
  <si>
    <t xml:space="preserve">25:29938242-29938265:+</t>
  </si>
  <si>
    <t xml:space="preserve">CTTCcCcTCGAATACCAtatGGG</t>
  </si>
  <si>
    <t xml:space="preserve">25:36883024-36883047:-</t>
  </si>
  <si>
    <t xml:space="preserve">CTTCaCATgGAcatCCAAGATGG</t>
  </si>
  <si>
    <t xml:space="preserve">25:18953467-18953490:+</t>
  </si>
  <si>
    <t xml:space="preserve">CTTCGCATtGAtcACtgAGAAGG</t>
  </si>
  <si>
    <t xml:space="preserve">25:30289716-30289739:+</t>
  </si>
  <si>
    <t xml:space="preserve">25:3793977-3794000:+</t>
  </si>
  <si>
    <t xml:space="preserve">25:11186913-11186936:+</t>
  </si>
  <si>
    <t xml:space="preserve">25:16223661-16223684:-</t>
  </si>
  <si>
    <t xml:space="preserve">CTTaGCAaaGAATAtCAAaAGAG</t>
  </si>
  <si>
    <t xml:space="preserve">25:33189176-33189199:+</t>
  </si>
  <si>
    <t xml:space="preserve">CTTCtCATCagAgACCAAGgTGG</t>
  </si>
  <si>
    <t xml:space="preserve">25:4357490-4357513:+</t>
  </si>
  <si>
    <t xml:space="preserve">25:21824686-21824709:+</t>
  </si>
  <si>
    <t xml:space="preserve">CTTtGCATtGAATgCtgAGAAAG</t>
  </si>
  <si>
    <t xml:space="preserve">25:33620626-33620649:-</t>
  </si>
  <si>
    <t xml:space="preserve">CTTCtCcTaGAATACCgAGcAGG</t>
  </si>
  <si>
    <t xml:space="preserve">25:6712558-6712581:-</t>
  </si>
  <si>
    <t xml:space="preserve">CTTaGCgTCcAtTACCAAcACAG</t>
  </si>
  <si>
    <t xml:space="preserve">25:34190944-34190967:+</t>
  </si>
  <si>
    <t xml:space="preserve">26:13372806-13372829:+</t>
  </si>
  <si>
    <t xml:space="preserve">aTTCGCATCatATAtCAAGAAGG</t>
  </si>
  <si>
    <t xml:space="preserve">26:27848410-27848433:-</t>
  </si>
  <si>
    <t xml:space="preserve">26:5955719-5955742:+</t>
  </si>
  <si>
    <t xml:space="preserve">CTTCGCATCaggTgCCAAaATGG</t>
  </si>
  <si>
    <t xml:space="preserve">26:40198978-40199001:-</t>
  </si>
  <si>
    <t xml:space="preserve">CTTCGCAgCaAATgagAAGAAAG</t>
  </si>
  <si>
    <t xml:space="preserve">26:35166418-35166441:-</t>
  </si>
  <si>
    <t xml:space="preserve">CTTgGCATCaAggACCAtGAGGG</t>
  </si>
  <si>
    <t xml:space="preserve">26:27493296-27493319:-</t>
  </si>
  <si>
    <t xml:space="preserve">CTTgaCATaGAATAggAAGAAAG</t>
  </si>
  <si>
    <t xml:space="preserve">26:41215591-41215614:-</t>
  </si>
  <si>
    <t xml:space="preserve">26:19407087-19407110:-</t>
  </si>
  <si>
    <t xml:space="preserve">26:35029041-35029064:-</t>
  </si>
  <si>
    <t xml:space="preserve">CTTCcaccCcAATACCAAGATGG</t>
  </si>
  <si>
    <t xml:space="preserve">26:12402672-12402695:+</t>
  </si>
  <si>
    <t xml:space="preserve">CaTCtCATtGAATACaAAcAGGG</t>
  </si>
  <si>
    <t xml:space="preserve">26:15134147-15134170:+</t>
  </si>
  <si>
    <t xml:space="preserve">CTTCtCtTgaAAaACCAAGACAG</t>
  </si>
  <si>
    <t xml:space="preserve">26:36182526-36182549:+</t>
  </si>
  <si>
    <t xml:space="preserve">CgTgGgATCagATACCAAGAAGG</t>
  </si>
  <si>
    <t xml:space="preserve">26:19485576-19485599:-</t>
  </si>
  <si>
    <t xml:space="preserve">CTTCcaATttAAgACCAAGAGAG</t>
  </si>
  <si>
    <t xml:space="preserve">26:14517107-14517130:+</t>
  </si>
  <si>
    <t xml:space="preserve">tTTCaaATCtcATACCAAGATAG</t>
  </si>
  <si>
    <t xml:space="preserve">26:11693654-11693677:-</t>
  </si>
  <si>
    <t xml:space="preserve">CTTgGCtTCGAtTAaCAtGATAG</t>
  </si>
  <si>
    <t xml:space="preserve">26:36379135-36379158:+</t>
  </si>
  <si>
    <t xml:space="preserve">agTCGCgTgaAATACCAAGATGG</t>
  </si>
  <si>
    <t xml:space="preserve">26:26169861-26169884:-</t>
  </si>
  <si>
    <t xml:space="preserve">CagCcCATCaAATtCCAAGAGAG</t>
  </si>
  <si>
    <t xml:space="preserve">26:42219842-42219865:+</t>
  </si>
  <si>
    <t xml:space="preserve">gTTtaCATgGAATACCAAtAAAG</t>
  </si>
  <si>
    <t xml:space="preserve">26:28992175-28992198:+</t>
  </si>
  <si>
    <t xml:space="preserve">CTTtGCATCtAATAaCAgcAGAG</t>
  </si>
  <si>
    <t xml:space="preserve">26:42329475-42329498:+</t>
  </si>
  <si>
    <t xml:space="preserve">CTTCtCAggGAATACtgAGAAGG</t>
  </si>
  <si>
    <t xml:space="preserve">26:20987335-20987358:+</t>
  </si>
  <si>
    <t xml:space="preserve">CTTgagATCaAATACaAAGAGAG</t>
  </si>
  <si>
    <t xml:space="preserve">genomic:2369-2392:-</t>
  </si>
  <si>
    <t xml:space="preserve">X:993298-993321:+</t>
  </si>
  <si>
    <t xml:space="preserve">CgTgGCccCGAATACCAAGAAGG</t>
  </si>
  <si>
    <t xml:space="preserve">X:23631309-23631332:+</t>
  </si>
  <si>
    <t xml:space="preserve">aTTCGCATgGAATtCaAAGAGGG</t>
  </si>
  <si>
    <t xml:space="preserve">X:4960233-4960256:+</t>
  </si>
  <si>
    <t xml:space="preserve">CTTaGCAgaGAATgCCAAGAAAG</t>
  </si>
  <si>
    <t xml:space="preserve">X:54811324-54811347:-</t>
  </si>
  <si>
    <t xml:space="preserve">CTTCcCATCaAATACCAAtcAAG</t>
  </si>
  <si>
    <t xml:space="preserve">X:60348175-60348198:-</t>
  </si>
  <si>
    <t xml:space="preserve">CTTtGaATtaAATACCAAGAAGG</t>
  </si>
  <si>
    <t xml:space="preserve">X:118073802-118073825:+</t>
  </si>
  <si>
    <t xml:space="preserve">gTTtGCATgGAATcCCAAGcAGG</t>
  </si>
  <si>
    <t xml:space="preserve">X:75610412-75610435:-</t>
  </si>
  <si>
    <t xml:space="preserve">CTTaGCAaCGAcTACatAGAAAG</t>
  </si>
  <si>
    <t xml:space="preserve">X:128095322-128095345:-</t>
  </si>
  <si>
    <t xml:space="preserve">CTTCGCAgCaAcTACCAgtAAAG</t>
  </si>
  <si>
    <t xml:space="preserve">X:56819504-56819527:+</t>
  </si>
  <si>
    <t xml:space="preserve">CTTCaaATCtAAgACCAAaAAAG</t>
  </si>
  <si>
    <t xml:space="preserve">X:55139761-55139784:-</t>
  </si>
  <si>
    <t xml:space="preserve">X:83150776-83150799:+</t>
  </si>
  <si>
    <t xml:space="preserve">CTTgaCATtGAATtCtAAGAAGG</t>
  </si>
  <si>
    <t xml:space="preserve">X:127230014-127230037:+</t>
  </si>
  <si>
    <t xml:space="preserve">CaTttCATtcAATACCAAGAGGG</t>
  </si>
  <si>
    <t xml:space="preserve">X:117810217-117810240:+</t>
  </si>
  <si>
    <t xml:space="preserve">aTTCcCATtGAATACagAGAAAG</t>
  </si>
  <si>
    <t xml:space="preserve">X:59489300-59489323:+</t>
  </si>
  <si>
    <t xml:space="preserve">CTTCcCATCGAATcatAtGATAG</t>
  </si>
  <si>
    <t xml:space="preserve">X:50359116-50359139:+</t>
  </si>
  <si>
    <t xml:space="preserve">CTTCaCATgGAAaACCttGAGAG</t>
  </si>
  <si>
    <t xml:space="preserve">X:23253031-23253054:+</t>
  </si>
  <si>
    <t xml:space="preserve">aTTCtCAaCaAATACCAAGgGAG</t>
  </si>
  <si>
    <t xml:space="preserve">X:56675718-56675741:-</t>
  </si>
  <si>
    <t xml:space="preserve">aTTgGCATacAgTACCAAGATAG</t>
  </si>
  <si>
    <t xml:space="preserve">X:130870666-130870689:+</t>
  </si>
  <si>
    <t xml:space="preserve">CTTtGCATgGAAaAgCAgGAAGG</t>
  </si>
  <si>
    <t xml:space="preserve">X:84275303-84275326:+</t>
  </si>
  <si>
    <t xml:space="preserve">CTTgGCATtGAAgACtcAGAAAG</t>
  </si>
  <si>
    <t xml:space="preserve">X:54869342-54869365:+</t>
  </si>
  <si>
    <t xml:space="preserve">CTTgGCtTCagATACaAAGATGG</t>
  </si>
  <si>
    <t xml:space="preserve">X:113661089-113661112:+</t>
  </si>
  <si>
    <t xml:space="preserve">CTTCcaAgaGAATAgCAAGAAAG</t>
  </si>
  <si>
    <t xml:space="preserve">X:38213659-38213682:-</t>
  </si>
  <si>
    <t xml:space="preserve">CTTCtCATCcAAaACCAtGgAGG</t>
  </si>
  <si>
    <t xml:space="preserve">X:41905205-41905228:-</t>
  </si>
  <si>
    <t xml:space="preserve">X:39119432-39119455:-</t>
  </si>
  <si>
    <t xml:space="preserve">CTTaGCATCttATcCCAAaAAGG</t>
  </si>
  <si>
    <t xml:space="preserve">X:28090596-28090619:-</t>
  </si>
  <si>
    <t xml:space="preserve">X:128435911-128435934:+</t>
  </si>
  <si>
    <t xml:space="preserve">CTTCGCAatGAtTtCCAAcAAAG</t>
  </si>
  <si>
    <t xml:space="preserve">X:90033733-90033756:-</t>
  </si>
  <si>
    <t xml:space="preserve">CTTCGCATtGAgTcCCAAagTAG</t>
  </si>
  <si>
    <t xml:space="preserve">X:32425229-32425252:+</t>
  </si>
  <si>
    <t xml:space="preserve">tTTtGaATCtAATACCAtGAGAG</t>
  </si>
  <si>
    <t xml:space="preserve">X:99865946-99865969:+</t>
  </si>
  <si>
    <t xml:space="preserve">CTTCtCtTCaAAatCCAAGAAAG</t>
  </si>
  <si>
    <t xml:space="preserve">X:45553476-45553499:+</t>
  </si>
  <si>
    <t xml:space="preserve">X:42616377-42616400:+</t>
  </si>
  <si>
    <t xml:space="preserve">aTTCtCcTCtAATACCAAcAGAG</t>
  </si>
  <si>
    <t xml:space="preserve">X:29311918-29311941:-</t>
  </si>
  <si>
    <t xml:space="preserve">CaTCtCATCtAATtCCAtGAAGG</t>
  </si>
  <si>
    <t xml:space="preserve">X:97491738-97491761:+</t>
  </si>
  <si>
    <t xml:space="preserve">CTTtGCATtGtATtCCAAGtAGG</t>
  </si>
  <si>
    <t xml:space="preserve">X:47643574-47643597:+</t>
  </si>
  <si>
    <t xml:space="preserve">CaTtGCtTCaAATACCAtGAGAG</t>
  </si>
  <si>
    <t xml:space="preserve">X:38700671-38700694:+</t>
  </si>
  <si>
    <t xml:space="preserve">gTTCaCATCaAtTcCCAAGAAAG</t>
  </si>
  <si>
    <t xml:space="preserve">X:124025618-124025641:+</t>
  </si>
  <si>
    <t xml:space="preserve">CcTCtCATCccAaACCAAGAGAG</t>
  </si>
  <si>
    <t xml:space="preserve">X:45723520-45723543:+</t>
  </si>
  <si>
    <t xml:space="preserve">aTTCaCtTCcAATcCCAAGAAAG</t>
  </si>
  <si>
    <t xml:space="preserve">X:119827094-119827117:-</t>
  </si>
  <si>
    <t xml:space="preserve">CTTgGCcTtGcAaACCAAGAGGG</t>
  </si>
  <si>
    <t xml:space="preserve">X:106812493-106812516:+</t>
  </si>
  <si>
    <t xml:space="preserve">tTTCcCATtcAATcCCAAGAAAG</t>
  </si>
  <si>
    <t xml:space="preserve">X:94932230-94932253:-</t>
  </si>
  <si>
    <t xml:space="preserve">CTTatCATCcAcTAgCAAGAAAG</t>
  </si>
  <si>
    <t xml:space="preserve">X:123733290-123733313:+</t>
  </si>
  <si>
    <t xml:space="preserve">CTTCGgATtGAAaACtAAaAGAG</t>
  </si>
  <si>
    <t xml:space="preserve">X:7250640-7250663:+</t>
  </si>
  <si>
    <t xml:space="preserve">CTTCcCAggGAATtCCcAGATGG</t>
  </si>
  <si>
    <t xml:space="preserve">X:44387542-44387565:-</t>
  </si>
  <si>
    <t xml:space="preserve">tTTCtCATCcAAaACCAtGAAGG</t>
  </si>
  <si>
    <t xml:space="preserve">X:31355479-31355502:-</t>
  </si>
  <si>
    <t xml:space="preserve">X:121209697-121209720:-</t>
  </si>
  <si>
    <t xml:space="preserve">CTTacCAcCGAATACtAAGcAGG</t>
  </si>
  <si>
    <t xml:space="preserve">X:44409547-44409570:-</t>
  </si>
  <si>
    <t xml:space="preserve">CcTaGCATaGcATtCCAAGAGAG</t>
  </si>
  <si>
    <t xml:space="preserve">X:77511763-77511786:-</t>
  </si>
  <si>
    <t xml:space="preserve">CTTtGCATtGAccACCAAGgAAG</t>
  </si>
  <si>
    <t xml:space="preserve">X:27405637-27405660:+</t>
  </si>
  <si>
    <t xml:space="preserve">CTTCaCATtGcATttCAAGAAAG</t>
  </si>
  <si>
    <t xml:space="preserve">X:96400820-96400843:-</t>
  </si>
  <si>
    <t xml:space="preserve">X:60815023-60815046:-</t>
  </si>
  <si>
    <t xml:space="preserve">CaTCcCATgGAAgACCAAGgGAG</t>
  </si>
  <si>
    <t xml:space="preserve">X:27134991-27135014:-</t>
  </si>
  <si>
    <t xml:space="preserve">X:52762368-52762391:-</t>
  </si>
  <si>
    <t xml:space="preserve">CTTCcCATCaAggtCCAAGAGGG</t>
  </si>
  <si>
    <t xml:space="preserve">X:85466551-85466574:+</t>
  </si>
  <si>
    <t xml:space="preserve">CTgCtCATgGAAaAaCAAGAGAG</t>
  </si>
  <si>
    <t xml:space="preserve">X:70861879-70861902:-</t>
  </si>
  <si>
    <t xml:space="preserve">CgaCtCAgCGAAaACCAAGAGAG</t>
  </si>
  <si>
    <t xml:space="preserve">X:122205463-122205486:+</t>
  </si>
  <si>
    <t xml:space="preserve">gTTaGCATCGgAgACCcAGAAAG</t>
  </si>
  <si>
    <t xml:space="preserve">X:37813109-37813132:+</t>
  </si>
  <si>
    <t xml:space="preserve">CTTCtacggGAATACCAAGACAG</t>
  </si>
  <si>
    <t xml:space="preserve">Table S9. Summary of genome wide sequencing analysis of off-target mutations.</t>
  </si>
  <si>
    <t xml:space="preserve">Trio_1 (#28)</t>
  </si>
  <si>
    <t xml:space="preserve">Trio_2 (#34)</t>
  </si>
  <si>
    <t xml:space="preserve">Trio_3 (#42)</t>
  </si>
  <si>
    <t xml:space="preserve">SNPs called by samtools</t>
  </si>
  <si>
    <t xml:space="preserve">SNPs called by GATK</t>
  </si>
  <si>
    <t xml:space="preserve">SNPs called by both Samtools and GATK</t>
  </si>
  <si>
    <t xml:space="preserve">After excluding dbSNPs (NCBI)</t>
  </si>
  <si>
    <t xml:space="preserve">After excluding in house SNP database</t>
  </si>
  <si>
    <t xml:space="preserve">After excluding father SNPs</t>
  </si>
  <si>
    <t xml:space="preserve">After excluding mother SNPs</t>
  </si>
  <si>
    <t xml:space="preserve"> C-A SNPs</t>
  </si>
  <si>
    <t xml:space="preserve"> C-G SNPs</t>
  </si>
  <si>
    <t xml:space="preserve"> C-T SNPs</t>
  </si>
  <si>
    <t xml:space="preserve"> G-A SNPs</t>
  </si>
  <si>
    <t xml:space="preserve"> G-C SNPs</t>
  </si>
  <si>
    <t xml:space="preserve"> G-T SNPs</t>
  </si>
  <si>
    <t xml:space="preserve">Overlap SNPs with predicted off-targets (mismatch=5)</t>
  </si>
  <si>
    <r>
      <rPr>
        <b val="true"/>
        <sz val="10"/>
        <color rgb="FF000000"/>
        <rFont val="Arial"/>
        <family val="2"/>
      </rPr>
      <t xml:space="preserve">Table S10. Summary of </t>
    </r>
    <r>
      <rPr>
        <b val="true"/>
        <i val="true"/>
        <sz val="10"/>
        <color rgb="FF000000"/>
        <rFont val="Arial"/>
        <family val="2"/>
      </rPr>
      <t xml:space="preserve">de novo</t>
    </r>
    <r>
      <rPr>
        <b val="true"/>
        <sz val="10"/>
        <color rgb="FF000000"/>
        <rFont val="Arial"/>
        <family val="2"/>
      </rPr>
      <t xml:space="preserve"> SNPs in the three edited animals.</t>
    </r>
  </si>
  <si>
    <t xml:space="preserve">Chr.</t>
  </si>
  <si>
    <t xml:space="preserve">Ref.</t>
  </si>
  <si>
    <t xml:space="preserve">Alt.</t>
  </si>
  <si>
    <t xml:space="preserve">Genotype (Sanger sequencing)</t>
  </si>
  <si>
    <t xml:space="preserve">Primer _F</t>
  </si>
  <si>
    <t xml:space="preserve">Primer _R</t>
  </si>
  <si>
    <t xml:space="preserve">C</t>
  </si>
  <si>
    <t xml:space="preserve">T</t>
  </si>
  <si>
    <t xml:space="preserve">CT</t>
  </si>
  <si>
    <t xml:space="preserve">AGGCTCAGGTTCAATCTCTGG  </t>
  </si>
  <si>
    <t xml:space="preserve">ACTTCAATCTGAGAGGTCTGC</t>
  </si>
  <si>
    <t xml:space="preserve">CC</t>
  </si>
  <si>
    <t xml:space="preserve">GATTTGGAGGGCATTACGTTA</t>
  </si>
  <si>
    <t xml:space="preserve">CCAGAAGACTAGACAACGTGA</t>
  </si>
  <si>
    <t xml:space="preserve">G</t>
  </si>
  <si>
    <t xml:space="preserve">CG</t>
  </si>
  <si>
    <t xml:space="preserve">AAAGATTCACTGGTGTGGCAA  </t>
  </si>
  <si>
    <t xml:space="preserve">GTCGTAACGTGGTAGTCATCG</t>
  </si>
  <si>
    <t xml:space="preserve">A</t>
  </si>
  <si>
    <t xml:space="preserve">GA</t>
  </si>
  <si>
    <t xml:space="preserve">CTCTTTCCCCAATTAATCCAT    </t>
  </si>
  <si>
    <t xml:space="preserve">ATTCAGTCACTCGGTTATGTC</t>
  </si>
  <si>
    <t xml:space="preserve">GGTTGGCTCTTGAACTCACTC  </t>
  </si>
  <si>
    <t xml:space="preserve">GAGGAACGAGGTAATTGGCAT</t>
  </si>
  <si>
    <t xml:space="preserve">AG</t>
  </si>
  <si>
    <t xml:space="preserve">GCTTCCATTACAGCCTTCACA</t>
  </si>
  <si>
    <t xml:space="preserve">AACTATTGCTTCCTGACCTCT</t>
  </si>
  <si>
    <t xml:space="preserve">TGAGTGTTGTGAATGCAAGCC   </t>
  </si>
  <si>
    <t xml:space="preserve">TATTCTTGTCAGGTGGGGGAT</t>
  </si>
  <si>
    <t xml:space="preserve">TA</t>
  </si>
  <si>
    <t xml:space="preserve">GGGCTTTTCTAGTTCGGGAGG   </t>
  </si>
  <si>
    <t xml:space="preserve">GCAAACACCACAGGCATTTTC</t>
  </si>
  <si>
    <t xml:space="preserve">TC</t>
  </si>
  <si>
    <t xml:space="preserve">TCCGCTTAAAGTTACCGTAAA   </t>
  </si>
  <si>
    <t xml:space="preserve">TCCCTCTATCTTGAACTTGCA</t>
  </si>
  <si>
    <t xml:space="preserve">GCTGCATGGATTCAAGTCCTG   </t>
  </si>
  <si>
    <t xml:space="preserve">GGTCTCACTCCTCTTTTTGCT</t>
  </si>
  <si>
    <t xml:space="preserve">TCCAGATCCAGGACAGAAATG  </t>
  </si>
  <si>
    <t xml:space="preserve">TTACAGGATGATGGCACAACG</t>
  </si>
  <si>
    <t xml:space="preserve">CAGAAGACGCAGGTTTGATGG  </t>
  </si>
  <si>
    <t xml:space="preserve">TCTTCCCTCACTGCAATCTGT</t>
  </si>
  <si>
    <t xml:space="preserve">TGTGCTCTGACTTTCTCCCTC</t>
  </si>
  <si>
    <t xml:space="preserve">TCAATTAGCTTGACTGCCTCC</t>
  </si>
  <si>
    <t xml:space="preserve">CA</t>
  </si>
  <si>
    <t xml:space="preserve">TCCTTGAAGGTGCTGCTGAAT</t>
  </si>
  <si>
    <t xml:space="preserve">AGGGGATCTGAACAAGCCATA</t>
  </si>
  <si>
    <t xml:space="preserve">ATCCAGCCTGGCATTTTACAT</t>
  </si>
  <si>
    <t xml:space="preserve">CAGGGTATCTCTGTGGAAGCA</t>
  </si>
  <si>
    <t xml:space="preserve">CCACTAGATGCTTCCCTGGTA  </t>
  </si>
  <si>
    <t xml:space="preserve">GGTACAAGTCCTGTGTATGGG</t>
  </si>
  <si>
    <t xml:space="preserve">nd</t>
  </si>
  <si>
    <t xml:space="preserve">TTCTGAGAGTATTGCTGGCTT    </t>
  </si>
  <si>
    <t xml:space="preserve">GGCAGTCAAGATAAACTTGCT</t>
  </si>
  <si>
    <t xml:space="preserve">CGTGACGTTATCGGACAACCA</t>
  </si>
  <si>
    <t xml:space="preserve">TCATCCAGAACACCTCTCAGC</t>
  </si>
  <si>
    <t xml:space="preserve">GAAGGCCAAGCTAGAGATTTT   </t>
  </si>
  <si>
    <t xml:space="preserve">TGAAGTCTCCAGCTCTATTCT</t>
  </si>
  <si>
    <t xml:space="preserve">CGACTGAGTGGCTAACACTTG  </t>
  </si>
  <si>
    <t xml:space="preserve">TTGGAAGCCCATATTTGTCCC</t>
  </si>
  <si>
    <t xml:space="preserve">CTTTTCTCCTTTGGCAACTGT     </t>
  </si>
  <si>
    <t xml:space="preserve">CTTAGTTCCACTACCAGGGAT</t>
  </si>
  <si>
    <t xml:space="preserve">ACAGCACTTTGCACATTACAA   </t>
  </si>
  <si>
    <t xml:space="preserve">TGGACCTAGGAAACAGAACTC</t>
  </si>
  <si>
    <t xml:space="preserve">GCCAGCCCAAGTGAATAAGGA  </t>
  </si>
  <si>
    <t xml:space="preserve">AACATTGTGGTCTGTGAGAGC</t>
  </si>
  <si>
    <t xml:space="preserve">AT</t>
  </si>
  <si>
    <t xml:space="preserve">CTGATCTCCCAGTTCATCCCT   </t>
  </si>
  <si>
    <t xml:space="preserve">GTGGTTCTTGTCATCTGCCTT</t>
  </si>
  <si>
    <t xml:space="preserve">GT</t>
  </si>
  <si>
    <t xml:space="preserve">GCCCCAGATCAGGAAGATACT  </t>
  </si>
  <si>
    <t xml:space="preserve">CCTGATGCTGAGAGGACTACC</t>
  </si>
  <si>
    <t xml:space="preserve">GTGACAGAGAAGAGTGTGTGG  </t>
  </si>
  <si>
    <t xml:space="preserve">TGTGCTCCACACCAGTAGAAG  </t>
  </si>
  <si>
    <t xml:space="preserve">TAACAGTCCTTTGGAACGCTC</t>
  </si>
  <si>
    <t xml:space="preserve">GAGGCCGAATAAGCCAATGAT  </t>
  </si>
  <si>
    <t xml:space="preserve">GTTCCTGTTCGTGCCCTACTA</t>
  </si>
  <si>
    <t xml:space="preserve">ATGAAGAAACAGAGCCCTGGA  </t>
  </si>
  <si>
    <t xml:space="preserve">CATTCTAATCTCTGCCCCTCA</t>
  </si>
  <si>
    <t xml:space="preserve">GGCTGAGGAATGTGCATGTTA</t>
  </si>
  <si>
    <t xml:space="preserve">CAAGCTCGTATGTCCATCACC</t>
  </si>
  <si>
    <t xml:space="preserve">GGAAAGTTTGCAGAGCTTCGA   </t>
  </si>
  <si>
    <t xml:space="preserve">AAGGCAACTTTGCTTGACTCC</t>
  </si>
  <si>
    <t xml:space="preserve">CATCCTTGGTGGTCAGTTGAT    </t>
  </si>
  <si>
    <t xml:space="preserve">AGACACACTTTCACAGAGTGG</t>
  </si>
  <si>
    <t xml:space="preserve">CTCCTCTGTCCACGGATTTTC    </t>
  </si>
  <si>
    <t xml:space="preserve">TAGCACACCAGGTTTTCCTAC</t>
  </si>
  <si>
    <t xml:space="preserve">TATTGGGGTCAGGATGTCAGG   </t>
  </si>
  <si>
    <t xml:space="preserve">TGAAGTGAAGCCTCTCAGTCG</t>
  </si>
  <si>
    <t xml:space="preserve">ATGAGCCAGAAAGACAGTGAC  </t>
  </si>
  <si>
    <t xml:space="preserve">CAGTTTTACTCCTTCCTGCCT</t>
  </si>
  <si>
    <t xml:space="preserve">TCCTCTACAGTGAGTGTGACC   </t>
  </si>
  <si>
    <t xml:space="preserve">GCAACACACTGAGATCTGCAA</t>
  </si>
  <si>
    <t xml:space="preserve">CGCTCCCTAAACCGATAGGAA  </t>
  </si>
  <si>
    <t xml:space="preserve">ACCAAAGAGTGGGTCATCTCG</t>
  </si>
  <si>
    <t xml:space="preserve">ACCATTTCCTATCCAATGCTT     </t>
  </si>
  <si>
    <t xml:space="preserve">TGTCTGACTCTTTGCCATCCT</t>
  </si>
  <si>
    <t xml:space="preserve">CACTTCCTCACAATGTCTGGT    </t>
  </si>
  <si>
    <t xml:space="preserve">AGGAAAATCAAAGCAGGGGAA</t>
  </si>
  <si>
    <t xml:space="preserve">TCCTGTCACGACTTTCAGCAT    </t>
  </si>
  <si>
    <t xml:space="preserve">GGTGGTCGTGTTGTGATCTTT</t>
  </si>
  <si>
    <t xml:space="preserve">CTGATCTCCCAGTTCATCCCT    </t>
  </si>
  <si>
    <t xml:space="preserve">AGGTTGAGCATTCGTTCACAC    </t>
  </si>
  <si>
    <t xml:space="preserve">ACAAGGATTGGGCTCATGTAA</t>
  </si>
  <si>
    <t xml:space="preserve">AGTCCCACTGTTAGTTTGCCA</t>
  </si>
  <si>
    <t xml:space="preserve">TTAATAAGCACGGGTCCCCTT</t>
  </si>
  <si>
    <t xml:space="preserve">GGGCTGAAACAGGAGGATGTG</t>
  </si>
  <si>
    <t xml:space="preserve">GCCCTAAGACAGAACAGTGCT</t>
  </si>
  <si>
    <t xml:space="preserve">nd: non-detected.</t>
  </si>
  <si>
    <t xml:space="preserve">Table S11. Summary of de novo indels in the three edited animals.</t>
  </si>
  <si>
    <t xml:space="preserve">GAACTCGGGATGTGA</t>
  </si>
  <si>
    <t xml:space="preserve">TTTATA</t>
  </si>
  <si>
    <t xml:space="preserve">TG</t>
  </si>
  <si>
    <t xml:space="preserve">CAGTTT</t>
  </si>
  <si>
    <t xml:space="preserve">CCTCA</t>
  </si>
  <si>
    <t xml:space="preserve">TTGAACGAAAACCGCCCTCAGGCCAACTGTTGCAGAAGAGATCCGCGGTC</t>
  </si>
  <si>
    <t xml:space="preserve">ACACTGG</t>
  </si>
  <si>
    <t xml:space="preserve">CATATAT</t>
  </si>
  <si>
    <t xml:space="preserve">Table S12. Summary of de novo SVs in the F1 animals by WGS.</t>
  </si>
  <si>
    <t xml:space="preserve">Called by BreakDancer</t>
  </si>
  <si>
    <t xml:space="preserve">56720           </t>
  </si>
  <si>
    <t xml:space="preserve"> 56140</t>
  </si>
  <si>
    <t xml:space="preserve">Specific in edited animals</t>
  </si>
  <si>
    <t xml:space="preserve">After removal of common SVs in every two founders, and the read depth &lt; 50%</t>
  </si>
  <si>
    <t xml:space="preserve">Removel of scaffolds</t>
  </si>
  <si>
    <t xml:space="preserve">Table S13. Summary of de novo SVs in the three edited animals.</t>
  </si>
  <si>
    <t xml:space="preserve">Chr_1</t>
  </si>
  <si>
    <t xml:space="preserve">Pos_1</t>
  </si>
  <si>
    <t xml:space="preserve">Orientation_1</t>
  </si>
  <si>
    <t xml:space="preserve">Chr_2</t>
  </si>
  <si>
    <t xml:space="preserve">Pos_2</t>
  </si>
  <si>
    <t xml:space="preserve">Orientation_2</t>
  </si>
  <si>
    <t xml:space="preserve">Type</t>
  </si>
  <si>
    <t xml:space="preserve">1481+1434-</t>
  </si>
  <si>
    <t xml:space="preserve">234+940-</t>
  </si>
  <si>
    <t xml:space="preserve">intra-chromosomal translocation</t>
  </si>
  <si>
    <t xml:space="preserve">332+990-</t>
  </si>
  <si>
    <t xml:space="preserve">2793+1418-</t>
  </si>
  <si>
    <t xml:space="preserve">inter-chromosomal translocation</t>
  </si>
  <si>
    <t xml:space="preserve">28+26-</t>
  </si>
  <si>
    <t xml:space="preserve">2+22-</t>
  </si>
  <si>
    <t xml:space="preserve">26+0-</t>
  </si>
  <si>
    <t xml:space="preserve">58+20-</t>
  </si>
  <si>
    <t xml:space="preserve">43+4-</t>
  </si>
  <si>
    <t xml:space="preserve">1662+532-</t>
  </si>
  <si>
    <t xml:space="preserve">12+25-</t>
  </si>
  <si>
    <t xml:space="preserve">28+2-</t>
  </si>
  <si>
    <t xml:space="preserve">8+0-</t>
  </si>
  <si>
    <t xml:space="preserve">40+34-</t>
  </si>
  <si>
    <t xml:space="preserve">2710+2108-</t>
  </si>
  <si>
    <t xml:space="preserve">1581+76-</t>
  </si>
  <si>
    <t xml:space="preserve">23+0-</t>
  </si>
  <si>
    <t xml:space="preserve">0+28-</t>
  </si>
  <si>
    <t xml:space="preserve">dele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#,##0_ "/>
    <numFmt numFmtId="168" formatCode="@"/>
  </numFmts>
  <fonts count="3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u val="single"/>
      <sz val="11"/>
      <color rgb="FF0066CC"/>
      <name val="等线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n">
        <color rgb="FF333333"/>
      </bottom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thin">
        <color rgb="FF333333"/>
      </top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4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6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6" borderId="8" applyFont="true" applyBorder="true" applyAlignment="true" applyProtection="false">
      <alignment horizontal="general" vertical="center" textRotation="0" wrapText="false" indent="0" shrinkToFit="false"/>
    </xf>
    <xf numFmtId="164" fontId="21" fillId="8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9" applyFont="true" applyBorder="true" applyAlignment="true" applyProtection="false">
      <alignment horizontal="general" vertical="center" textRotation="0" wrapText="false" indent="0" shrinkToFit="false"/>
    </xf>
  </cellStyleXfs>
  <cellXfs count="9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6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6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6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好 2" xfId="21"/>
    <cellStyle name="差 2" xfId="22"/>
    <cellStyle name="常规 2" xfId="23"/>
    <cellStyle name="常规 3" xfId="24"/>
    <cellStyle name="常规 4" xfId="25"/>
    <cellStyle name="标题 1 2" xfId="26"/>
    <cellStyle name="标题 2 2" xfId="27"/>
    <cellStyle name="标题 3 2" xfId="28"/>
    <cellStyle name="标题 4 2" xfId="29"/>
    <cellStyle name="标题 5" xfId="30"/>
    <cellStyle name="检查单元格 2" xfId="31"/>
    <cellStyle name="汇总 2" xfId="32"/>
    <cellStyle name="注释 2" xfId="33"/>
    <cellStyle name="解释性文本 2" xfId="34"/>
    <cellStyle name="警告文本 2" xfId="35"/>
    <cellStyle name="计算 2" xfId="36"/>
    <cellStyle name="超链接 2" xfId="37"/>
    <cellStyle name="超链接 3" xfId="38"/>
    <cellStyle name="超链接 4" xfId="39"/>
    <cellStyle name="输入 2" xfId="40"/>
    <cellStyle name="输出 2" xfId="41"/>
    <cellStyle name="适中 2" xfId="42"/>
    <cellStyle name="链接单元格 2" xfId="43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D22" activeCellId="0" sqref="D2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1.87"/>
    <col collapsed="false" customWidth="true" hidden="false" outlineLevel="0" max="2" min="2" style="0" width="15.62"/>
    <col collapsed="false" customWidth="true" hidden="false" outlineLevel="0" max="3" min="3" style="0" width="11.49"/>
    <col collapsed="false" customWidth="true" hidden="false" outlineLevel="0" max="4" min="4" style="0" width="13.75"/>
    <col collapsed="false" customWidth="true" hidden="false" outlineLevel="0" max="5" min="5" style="0" width="9.12"/>
    <col collapsed="false" customWidth="true" hidden="false" outlineLevel="0" max="6" min="6" style="0" width="17.75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4.25" hidden="false" customHeight="false" outlineLevel="0" collapsed="false">
      <c r="A3" s="3" t="s">
        <v>7</v>
      </c>
      <c r="B3" s="3" t="s">
        <v>8</v>
      </c>
      <c r="C3" s="3" t="n">
        <v>15436577</v>
      </c>
      <c r="D3" s="3" t="n">
        <v>0.1749</v>
      </c>
      <c r="E3" s="3" t="n">
        <v>0.0797</v>
      </c>
      <c r="F3" s="3" t="n">
        <v>0.0155</v>
      </c>
    </row>
    <row r="4" customFormat="false" ht="14.25" hidden="false" customHeight="false" outlineLevel="0" collapsed="false">
      <c r="A4" s="3" t="s">
        <v>7</v>
      </c>
      <c r="B4" s="3" t="s">
        <v>9</v>
      </c>
      <c r="C4" s="3" t="n">
        <v>15436253</v>
      </c>
      <c r="D4" s="3" t="n">
        <v>0.2398</v>
      </c>
      <c r="E4" s="3" t="n">
        <v>0.0019</v>
      </c>
      <c r="F4" s="3" t="n">
        <v>0.2488</v>
      </c>
    </row>
    <row r="5" customFormat="false" ht="14.25" hidden="false" customHeight="false" outlineLevel="0" collapsed="false">
      <c r="A5" s="3" t="s">
        <v>8</v>
      </c>
      <c r="B5" s="3" t="s">
        <v>9</v>
      </c>
      <c r="C5" s="3" t="n">
        <v>15438425</v>
      </c>
      <c r="D5" s="3" t="n">
        <v>0.2374</v>
      </c>
      <c r="E5" s="3" t="n">
        <v>0.0019</v>
      </c>
      <c r="F5" s="3" t="n">
        <v>0.247</v>
      </c>
    </row>
    <row r="6" customFormat="false" ht="14.25" hidden="false" customHeight="false" outlineLevel="0" collapsed="false">
      <c r="A6" s="3" t="s">
        <v>10</v>
      </c>
      <c r="B6" s="3" t="s">
        <v>11</v>
      </c>
      <c r="C6" s="3" t="n">
        <v>15250495</v>
      </c>
      <c r="D6" s="3" t="n">
        <v>0.2427</v>
      </c>
      <c r="E6" s="3" t="n">
        <v>0.0017</v>
      </c>
      <c r="F6" s="3" t="n">
        <v>0.2491</v>
      </c>
    </row>
    <row r="7" customFormat="false" ht="14.25" hidden="false" customHeight="false" outlineLevel="0" collapsed="false">
      <c r="A7" s="3" t="s">
        <v>10</v>
      </c>
      <c r="B7" s="3" t="s">
        <v>12</v>
      </c>
      <c r="C7" s="3" t="n">
        <v>15239440</v>
      </c>
      <c r="D7" s="3" t="n">
        <v>0.1555</v>
      </c>
      <c r="E7" s="3" t="n">
        <v>0.0994</v>
      </c>
      <c r="F7" s="3" t="n">
        <v>-0.0883</v>
      </c>
    </row>
    <row r="8" customFormat="false" ht="14.25" hidden="false" customHeight="false" outlineLevel="0" collapsed="false">
      <c r="A8" s="3" t="s">
        <v>11</v>
      </c>
      <c r="B8" s="3" t="s">
        <v>12</v>
      </c>
      <c r="C8" s="3" t="n">
        <v>15250625</v>
      </c>
      <c r="D8" s="3" t="n">
        <v>0.2118</v>
      </c>
      <c r="E8" s="3" t="n">
        <v>0.0017</v>
      </c>
      <c r="F8" s="3" t="n">
        <v>0.2147</v>
      </c>
    </row>
    <row r="9" customFormat="false" ht="14.25" hidden="false" customHeight="false" outlineLevel="0" collapsed="false">
      <c r="A9" s="3" t="s">
        <v>13</v>
      </c>
      <c r="B9" s="3" t="s">
        <v>14</v>
      </c>
      <c r="C9" s="3" t="n">
        <v>15376294</v>
      </c>
      <c r="D9" s="3" t="n">
        <v>0.2448</v>
      </c>
      <c r="E9" s="3" t="n">
        <v>0.002</v>
      </c>
      <c r="F9" s="3" t="n">
        <v>0.2542</v>
      </c>
    </row>
    <row r="10" customFormat="false" ht="14.25" hidden="false" customHeight="false" outlineLevel="0" collapsed="false">
      <c r="A10" s="3" t="s">
        <v>13</v>
      </c>
      <c r="B10" s="3" t="s">
        <v>15</v>
      </c>
      <c r="C10" s="3" t="n">
        <v>15373198</v>
      </c>
      <c r="D10" s="3" t="n">
        <v>0.1704</v>
      </c>
      <c r="E10" s="3" t="n">
        <v>0.0845</v>
      </c>
      <c r="F10" s="3" t="n">
        <v>-0.005</v>
      </c>
    </row>
    <row r="11" customFormat="false" ht="14.25" hidden="false" customHeight="false" outlineLevel="0" collapsed="false">
      <c r="A11" s="4" t="s">
        <v>14</v>
      </c>
      <c r="B11" s="4" t="s">
        <v>15</v>
      </c>
      <c r="C11" s="4" t="n">
        <v>15381625</v>
      </c>
      <c r="D11" s="4" t="n">
        <v>0.2345</v>
      </c>
      <c r="E11" s="4" t="n">
        <v>0.0018</v>
      </c>
      <c r="F11" s="4" t="n">
        <v>0.2435</v>
      </c>
    </row>
    <row r="12" s="6" customFormat="true" ht="32.25" hidden="false" customHeight="true" outlineLevel="0" collapsed="false">
      <c r="A12" s="5" t="s">
        <v>16</v>
      </c>
      <c r="B12" s="5"/>
      <c r="C12" s="5"/>
      <c r="D12" s="5"/>
      <c r="E12" s="5"/>
      <c r="F12" s="5"/>
    </row>
  </sheetData>
  <mergeCells count="1">
    <mergeCell ref="A12:F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16" activeCellId="0" sqref="B16"/>
    </sheetView>
  </sheetViews>
  <sheetFormatPr defaultColWidth="8.9921875" defaultRowHeight="12.75" zeroHeight="false" outlineLevelRow="0" outlineLevelCol="0"/>
  <cols>
    <col collapsed="false" customWidth="false" hidden="false" outlineLevel="0" max="1" min="1" style="7" width="8.99"/>
    <col collapsed="false" customWidth="true" hidden="false" outlineLevel="0" max="2" min="2" style="7" width="11.12"/>
    <col collapsed="false" customWidth="true" hidden="false" outlineLevel="0" max="3" min="3" style="7" width="12.62"/>
    <col collapsed="false" customWidth="true" hidden="false" outlineLevel="0" max="4" min="4" style="7" width="19.49"/>
    <col collapsed="false" customWidth="true" hidden="false" outlineLevel="0" max="5" min="5" style="7" width="20.12"/>
    <col collapsed="false" customWidth="true" hidden="false" outlineLevel="0" max="6" min="6" style="7" width="17.49"/>
    <col collapsed="false" customWidth="true" hidden="false" outlineLevel="0" max="7" min="7" style="8" width="19.37"/>
    <col collapsed="false" customWidth="true" hidden="false" outlineLevel="0" max="8" min="8" style="7" width="22.99"/>
    <col collapsed="false" customWidth="false" hidden="false" outlineLevel="0" max="9" min="9" style="7" width="8.99"/>
    <col collapsed="false" customWidth="true" hidden="false" outlineLevel="0" max="10" min="10" style="7" width="35.24"/>
    <col collapsed="false" customWidth="false" hidden="false" outlineLevel="0" max="257" min="11" style="7" width="8.99"/>
  </cols>
  <sheetData>
    <row r="1" customFormat="false" ht="12.75" hidden="false" customHeight="false" outlineLevel="0" collapsed="false">
      <c r="A1" s="1" t="s">
        <v>17</v>
      </c>
    </row>
    <row r="2" customFormat="false" ht="15" hidden="false" customHeight="true" outlineLevel="0" collapsed="false">
      <c r="A2" s="9" t="s">
        <v>18</v>
      </c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</row>
    <row r="3" customFormat="false" ht="12.75" hidden="false" customHeight="false" outlineLevel="0" collapsed="false">
      <c r="A3" s="10" t="s">
        <v>8</v>
      </c>
      <c r="B3" s="11" t="n">
        <v>53</v>
      </c>
      <c r="C3" s="11" t="n">
        <v>45.95</v>
      </c>
      <c r="D3" s="12" t="s">
        <v>25</v>
      </c>
      <c r="E3" s="13" t="n">
        <v>38.8</v>
      </c>
      <c r="F3" s="14" t="n">
        <v>12822242</v>
      </c>
      <c r="G3" s="14" t="n">
        <v>13278433</v>
      </c>
    </row>
    <row r="4" customFormat="false" ht="12.75" hidden="false" customHeight="false" outlineLevel="0" collapsed="false">
      <c r="A4" s="15" t="s">
        <v>7</v>
      </c>
      <c r="B4" s="16" t="n">
        <v>51.3</v>
      </c>
      <c r="C4" s="16" t="n">
        <v>44.58</v>
      </c>
      <c r="D4" s="17" t="s">
        <v>26</v>
      </c>
      <c r="E4" s="18" t="n">
        <v>38</v>
      </c>
      <c r="F4" s="14" t="n">
        <v>12909398</v>
      </c>
      <c r="G4" s="14" t="n">
        <v>13344353</v>
      </c>
    </row>
    <row r="5" customFormat="false" ht="12.75" hidden="false" customHeight="false" outlineLevel="0" collapsed="false">
      <c r="A5" s="15" t="s">
        <v>9</v>
      </c>
      <c r="B5" s="16" t="n">
        <v>47.42</v>
      </c>
      <c r="C5" s="16" t="n">
        <v>41.11</v>
      </c>
      <c r="D5" s="17" t="s">
        <v>27</v>
      </c>
      <c r="E5" s="18" t="n">
        <v>34.29</v>
      </c>
      <c r="F5" s="14" t="n">
        <v>12842311</v>
      </c>
      <c r="G5" s="14" t="n">
        <v>13253032</v>
      </c>
    </row>
    <row r="6" customFormat="false" ht="12.75" hidden="false" customHeight="false" outlineLevel="0" collapsed="false">
      <c r="A6" s="19" t="s">
        <v>28</v>
      </c>
      <c r="B6" s="20" t="n">
        <v>52.28</v>
      </c>
      <c r="C6" s="20" t="n">
        <v>45.28</v>
      </c>
      <c r="D6" s="21" t="s">
        <v>29</v>
      </c>
      <c r="E6" s="22" t="n">
        <v>38.05</v>
      </c>
      <c r="F6" s="23" t="n">
        <v>12341649</v>
      </c>
      <c r="G6" s="23" t="n">
        <v>12817867</v>
      </c>
    </row>
    <row r="7" customFormat="false" ht="12.75" hidden="false" customHeight="false" outlineLevel="0" collapsed="false">
      <c r="A7" s="24" t="s">
        <v>10</v>
      </c>
      <c r="B7" s="25" t="n">
        <v>49.75</v>
      </c>
      <c r="C7" s="25" t="n">
        <v>43.11</v>
      </c>
      <c r="D7" s="26" t="s">
        <v>30</v>
      </c>
      <c r="E7" s="27" t="n">
        <v>36.33</v>
      </c>
      <c r="F7" s="23" t="n">
        <v>12892691</v>
      </c>
      <c r="G7" s="23" t="n">
        <v>13347963</v>
      </c>
    </row>
    <row r="8" customFormat="false" ht="12.75" hidden="false" customHeight="false" outlineLevel="0" collapsed="false">
      <c r="A8" s="24" t="s">
        <v>11</v>
      </c>
      <c r="B8" s="25" t="n">
        <v>56.63</v>
      </c>
      <c r="C8" s="25" t="n">
        <v>49.27</v>
      </c>
      <c r="D8" s="26" t="s">
        <v>31</v>
      </c>
      <c r="E8" s="27" t="n">
        <v>41.99</v>
      </c>
      <c r="F8" s="23" t="n">
        <v>12929149</v>
      </c>
      <c r="G8" s="23" t="n">
        <v>13397815</v>
      </c>
    </row>
    <row r="9" customFormat="false" ht="12.75" hidden="false" customHeight="false" outlineLevel="0" collapsed="false">
      <c r="A9" s="15" t="s">
        <v>15</v>
      </c>
      <c r="B9" s="16" t="n">
        <v>51.05</v>
      </c>
      <c r="C9" s="16" t="n">
        <v>44.3</v>
      </c>
      <c r="D9" s="17" t="s">
        <v>32</v>
      </c>
      <c r="E9" s="18" t="n">
        <v>37.48</v>
      </c>
      <c r="F9" s="14" t="n">
        <v>12706144</v>
      </c>
      <c r="G9" s="14" t="n">
        <v>13160533</v>
      </c>
    </row>
    <row r="10" customFormat="false" ht="12.75" hidden="false" customHeight="false" outlineLevel="0" collapsed="false">
      <c r="A10" s="28" t="s">
        <v>13</v>
      </c>
      <c r="B10" s="29" t="n">
        <v>47.58</v>
      </c>
      <c r="C10" s="29" t="n">
        <v>41.33</v>
      </c>
      <c r="D10" s="30" t="s">
        <v>33</v>
      </c>
      <c r="E10" s="31" t="n">
        <v>34.72</v>
      </c>
      <c r="F10" s="14" t="n">
        <v>12876806</v>
      </c>
      <c r="G10" s="14" t="n">
        <v>13296054</v>
      </c>
    </row>
    <row r="11" customFormat="false" ht="12.75" hidden="false" customHeight="false" outlineLevel="0" collapsed="false">
      <c r="A11" s="32" t="s">
        <v>14</v>
      </c>
      <c r="B11" s="33" t="n">
        <v>47.93</v>
      </c>
      <c r="C11" s="33" t="n">
        <v>41.9</v>
      </c>
      <c r="D11" s="34" t="s">
        <v>34</v>
      </c>
      <c r="E11" s="35" t="n">
        <v>35.64</v>
      </c>
      <c r="F11" s="36" t="n">
        <v>12870470</v>
      </c>
      <c r="G11" s="36" t="n">
        <v>132951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4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6" activeCellId="0" sqref="A1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31.62"/>
    <col collapsed="false" customWidth="true" hidden="false" outlineLevel="0" max="2" min="2" style="0" width="32.99"/>
    <col collapsed="false" customWidth="true" hidden="false" outlineLevel="0" max="3" min="3" style="0" width="11.99"/>
    <col collapsed="false" customWidth="true" hidden="false" outlineLevel="0" max="5" min="5" style="37" width="14.74"/>
    <col collapsed="false" customWidth="true" hidden="false" outlineLevel="0" max="6" min="6" style="0" width="7.99"/>
    <col collapsed="false" customWidth="true" hidden="false" outlineLevel="0" max="7" min="7" style="0" width="9.87"/>
    <col collapsed="false" customWidth="true" hidden="false" outlineLevel="0" max="8" min="8" style="0" width="27.49"/>
    <col collapsed="false" customWidth="true" hidden="false" outlineLevel="0" max="9" min="9" style="0" width="2.62"/>
    <col collapsed="false" customWidth="true" hidden="false" outlineLevel="0" max="10" min="10" style="0" width="2.37"/>
  </cols>
  <sheetData>
    <row r="1" customFormat="false" ht="14.25" hidden="false" customHeight="false" outlineLevel="0" collapsed="false">
      <c r="A1" s="38" t="s">
        <v>35</v>
      </c>
    </row>
    <row r="2" customFormat="false" ht="14.25" hidden="false" customHeight="false" outlineLevel="0" collapsed="false">
      <c r="A2" s="39" t="s">
        <v>36</v>
      </c>
      <c r="B2" s="39" t="s">
        <v>37</v>
      </c>
      <c r="C2" s="39" t="s">
        <v>38</v>
      </c>
    </row>
    <row r="3" customFormat="false" ht="14.25" hidden="false" customHeight="false" outlineLevel="0" collapsed="false">
      <c r="A3" s="40" t="s">
        <v>39</v>
      </c>
      <c r="B3" s="40" t="s">
        <v>40</v>
      </c>
      <c r="C3" s="40" t="n">
        <v>4</v>
      </c>
    </row>
    <row r="4" customFormat="false" ht="14.25" hidden="false" customHeight="false" outlineLevel="0" collapsed="false">
      <c r="A4" s="7" t="s">
        <v>41</v>
      </c>
      <c r="B4" s="7" t="s">
        <v>42</v>
      </c>
      <c r="C4" s="7" t="n">
        <v>4</v>
      </c>
    </row>
    <row r="5" customFormat="false" ht="14.25" hidden="false" customHeight="false" outlineLevel="0" collapsed="false">
      <c r="A5" s="7" t="s">
        <v>43</v>
      </c>
      <c r="B5" s="7" t="s">
        <v>44</v>
      </c>
      <c r="C5" s="7" t="n">
        <v>4</v>
      </c>
    </row>
    <row r="6" customFormat="false" ht="14.25" hidden="false" customHeight="false" outlineLevel="0" collapsed="false">
      <c r="A6" s="7" t="s">
        <v>45</v>
      </c>
      <c r="B6" s="7" t="s">
        <v>46</v>
      </c>
      <c r="C6" s="7" t="n">
        <v>4</v>
      </c>
    </row>
    <row r="7" customFormat="false" ht="14.25" hidden="false" customHeight="false" outlineLevel="0" collapsed="false">
      <c r="A7" s="7" t="s">
        <v>47</v>
      </c>
      <c r="B7" s="7" t="s">
        <v>48</v>
      </c>
      <c r="C7" s="7" t="n">
        <v>4</v>
      </c>
    </row>
    <row r="8" customFormat="false" ht="14.25" hidden="false" customHeight="false" outlineLevel="0" collapsed="false">
      <c r="A8" s="7" t="s">
        <v>49</v>
      </c>
      <c r="B8" s="7" t="s">
        <v>50</v>
      </c>
      <c r="C8" s="7" t="n">
        <v>4</v>
      </c>
    </row>
    <row r="9" customFormat="false" ht="14.25" hidden="false" customHeight="false" outlineLevel="0" collapsed="false">
      <c r="A9" s="7" t="s">
        <v>51</v>
      </c>
      <c r="B9" s="7" t="s">
        <v>52</v>
      </c>
      <c r="C9" s="7" t="n">
        <v>5</v>
      </c>
    </row>
    <row r="10" customFormat="false" ht="14.25" hidden="false" customHeight="false" outlineLevel="0" collapsed="false">
      <c r="A10" s="7" t="s">
        <v>53</v>
      </c>
      <c r="B10" s="7" t="s">
        <v>54</v>
      </c>
      <c r="C10" s="7" t="n">
        <v>5</v>
      </c>
    </row>
    <row r="11" customFormat="false" ht="14.25" hidden="false" customHeight="false" outlineLevel="0" collapsed="false">
      <c r="A11" s="7" t="s">
        <v>55</v>
      </c>
      <c r="B11" s="7" t="s">
        <v>56</v>
      </c>
      <c r="C11" s="7" t="n">
        <v>5</v>
      </c>
    </row>
    <row r="12" customFormat="false" ht="14.25" hidden="false" customHeight="false" outlineLevel="0" collapsed="false">
      <c r="A12" s="7" t="s">
        <v>57</v>
      </c>
      <c r="B12" s="7" t="s">
        <v>58</v>
      </c>
      <c r="C12" s="7" t="n">
        <v>5</v>
      </c>
    </row>
    <row r="13" customFormat="false" ht="14.25" hidden="false" customHeight="false" outlineLevel="0" collapsed="false">
      <c r="A13" s="7" t="s">
        <v>59</v>
      </c>
      <c r="B13" s="7" t="s">
        <v>60</v>
      </c>
      <c r="C13" s="7" t="n">
        <v>5</v>
      </c>
    </row>
    <row r="14" customFormat="false" ht="14.25" hidden="false" customHeight="false" outlineLevel="0" collapsed="false">
      <c r="A14" s="7" t="s">
        <v>61</v>
      </c>
      <c r="B14" s="7" t="s">
        <v>62</v>
      </c>
      <c r="C14" s="7" t="n">
        <v>5</v>
      </c>
    </row>
    <row r="15" customFormat="false" ht="14.25" hidden="false" customHeight="false" outlineLevel="0" collapsed="false">
      <c r="A15" s="7" t="s">
        <v>63</v>
      </c>
      <c r="B15" s="7" t="s">
        <v>64</v>
      </c>
      <c r="C15" s="7" t="n">
        <v>5</v>
      </c>
    </row>
    <row r="16" customFormat="false" ht="14.25" hidden="false" customHeight="false" outlineLevel="0" collapsed="false">
      <c r="A16" s="7" t="s">
        <v>65</v>
      </c>
      <c r="B16" s="7" t="s">
        <v>66</v>
      </c>
      <c r="C16" s="7" t="n">
        <v>5</v>
      </c>
    </row>
    <row r="17" customFormat="false" ht="14.25" hidden="false" customHeight="false" outlineLevel="0" collapsed="false">
      <c r="A17" s="7" t="s">
        <v>67</v>
      </c>
      <c r="B17" s="7" t="s">
        <v>68</v>
      </c>
      <c r="C17" s="7" t="n">
        <v>5</v>
      </c>
    </row>
    <row r="18" customFormat="false" ht="14.25" hidden="false" customHeight="false" outlineLevel="0" collapsed="false">
      <c r="A18" s="7" t="s">
        <v>69</v>
      </c>
      <c r="B18" s="7" t="s">
        <v>70</v>
      </c>
      <c r="C18" s="7" t="n">
        <v>5</v>
      </c>
    </row>
    <row r="19" customFormat="false" ht="14.25" hidden="false" customHeight="false" outlineLevel="0" collapsed="false">
      <c r="A19" s="7" t="s">
        <v>71</v>
      </c>
      <c r="B19" s="7" t="s">
        <v>72</v>
      </c>
      <c r="C19" s="7" t="n">
        <v>5</v>
      </c>
    </row>
    <row r="20" customFormat="false" ht="14.25" hidden="false" customHeight="false" outlineLevel="0" collapsed="false">
      <c r="A20" s="7" t="s">
        <v>73</v>
      </c>
      <c r="B20" s="7" t="s">
        <v>74</v>
      </c>
      <c r="C20" s="7" t="n">
        <v>5</v>
      </c>
    </row>
    <row r="21" customFormat="false" ht="14.25" hidden="false" customHeight="false" outlineLevel="0" collapsed="false">
      <c r="A21" s="7" t="s">
        <v>75</v>
      </c>
      <c r="B21" s="7" t="s">
        <v>76</v>
      </c>
      <c r="C21" s="7" t="n">
        <v>5</v>
      </c>
    </row>
    <row r="22" customFormat="false" ht="14.25" hidden="false" customHeight="false" outlineLevel="0" collapsed="false">
      <c r="A22" s="7" t="s">
        <v>77</v>
      </c>
      <c r="B22" s="7" t="s">
        <v>78</v>
      </c>
      <c r="C22" s="7" t="n">
        <v>5</v>
      </c>
    </row>
    <row r="23" customFormat="false" ht="14.25" hidden="false" customHeight="false" outlineLevel="0" collapsed="false">
      <c r="A23" s="7" t="s">
        <v>79</v>
      </c>
      <c r="B23" s="7" t="s">
        <v>80</v>
      </c>
      <c r="C23" s="7" t="n">
        <v>5</v>
      </c>
    </row>
    <row r="24" customFormat="false" ht="14.25" hidden="false" customHeight="false" outlineLevel="0" collapsed="false">
      <c r="A24" s="7" t="s">
        <v>81</v>
      </c>
      <c r="B24" s="7" t="s">
        <v>82</v>
      </c>
      <c r="C24" s="7" t="n">
        <v>5</v>
      </c>
    </row>
    <row r="25" customFormat="false" ht="14.25" hidden="false" customHeight="false" outlineLevel="0" collapsed="false">
      <c r="A25" s="7" t="s">
        <v>83</v>
      </c>
      <c r="B25" s="7" t="s">
        <v>84</v>
      </c>
      <c r="C25" s="7" t="n">
        <v>5</v>
      </c>
    </row>
    <row r="26" customFormat="false" ht="14.25" hidden="false" customHeight="false" outlineLevel="0" collapsed="false">
      <c r="A26" s="7" t="s">
        <v>85</v>
      </c>
      <c r="B26" s="7" t="s">
        <v>86</v>
      </c>
      <c r="C26" s="7" t="n">
        <v>5</v>
      </c>
    </row>
    <row r="27" customFormat="false" ht="14.25" hidden="false" customHeight="false" outlineLevel="0" collapsed="false">
      <c r="A27" s="7" t="s">
        <v>87</v>
      </c>
      <c r="B27" s="7" t="s">
        <v>88</v>
      </c>
      <c r="C27" s="7" t="n">
        <v>5</v>
      </c>
    </row>
    <row r="28" customFormat="false" ht="14.25" hidden="false" customHeight="false" outlineLevel="0" collapsed="false">
      <c r="A28" s="7" t="s">
        <v>89</v>
      </c>
      <c r="B28" s="7" t="s">
        <v>90</v>
      </c>
      <c r="C28" s="7" t="n">
        <v>5</v>
      </c>
    </row>
    <row r="29" customFormat="false" ht="14.25" hidden="false" customHeight="false" outlineLevel="0" collapsed="false">
      <c r="A29" s="7" t="s">
        <v>91</v>
      </c>
      <c r="B29" s="7" t="s">
        <v>92</v>
      </c>
      <c r="C29" s="7" t="n">
        <v>5</v>
      </c>
    </row>
    <row r="30" customFormat="false" ht="14.25" hidden="false" customHeight="false" outlineLevel="0" collapsed="false">
      <c r="A30" s="7" t="s">
        <v>93</v>
      </c>
      <c r="B30" s="7" t="s">
        <v>94</v>
      </c>
      <c r="C30" s="7" t="n">
        <v>5</v>
      </c>
    </row>
    <row r="31" customFormat="false" ht="14.25" hidden="false" customHeight="false" outlineLevel="0" collapsed="false">
      <c r="A31" s="7" t="s">
        <v>95</v>
      </c>
      <c r="B31" s="7" t="s">
        <v>96</v>
      </c>
      <c r="C31" s="7" t="n">
        <v>5</v>
      </c>
    </row>
    <row r="32" customFormat="false" ht="14.25" hidden="false" customHeight="false" outlineLevel="0" collapsed="false">
      <c r="A32" s="7" t="s">
        <v>97</v>
      </c>
      <c r="B32" s="7" t="s">
        <v>98</v>
      </c>
      <c r="C32" s="7" t="n">
        <v>5</v>
      </c>
    </row>
    <row r="33" customFormat="false" ht="14.25" hidden="false" customHeight="false" outlineLevel="0" collapsed="false">
      <c r="A33" s="7" t="s">
        <v>99</v>
      </c>
      <c r="B33" s="7" t="s">
        <v>100</v>
      </c>
      <c r="C33" s="7" t="n">
        <v>5</v>
      </c>
    </row>
    <row r="34" customFormat="false" ht="14.25" hidden="false" customHeight="false" outlineLevel="0" collapsed="false">
      <c r="A34" s="7" t="s">
        <v>101</v>
      </c>
      <c r="B34" s="7" t="s">
        <v>102</v>
      </c>
      <c r="C34" s="7" t="n">
        <v>5</v>
      </c>
    </row>
    <row r="35" customFormat="false" ht="14.25" hidden="false" customHeight="false" outlineLevel="0" collapsed="false">
      <c r="A35" s="7" t="s">
        <v>103</v>
      </c>
      <c r="B35" s="7" t="s">
        <v>104</v>
      </c>
      <c r="C35" s="7" t="n">
        <v>5</v>
      </c>
    </row>
    <row r="36" customFormat="false" ht="14.25" hidden="false" customHeight="false" outlineLevel="0" collapsed="false">
      <c r="A36" s="7" t="s">
        <v>105</v>
      </c>
      <c r="B36" s="7" t="s">
        <v>106</v>
      </c>
      <c r="C36" s="7" t="n">
        <v>5</v>
      </c>
    </row>
    <row r="37" customFormat="false" ht="14.25" hidden="false" customHeight="false" outlineLevel="0" collapsed="false">
      <c r="A37" s="7" t="s">
        <v>107</v>
      </c>
      <c r="B37" s="7" t="s">
        <v>108</v>
      </c>
      <c r="C37" s="7" t="n">
        <v>5</v>
      </c>
    </row>
    <row r="38" customFormat="false" ht="14.25" hidden="false" customHeight="false" outlineLevel="0" collapsed="false">
      <c r="A38" s="7" t="s">
        <v>109</v>
      </c>
      <c r="B38" s="7" t="s">
        <v>110</v>
      </c>
      <c r="C38" s="7" t="n">
        <v>5</v>
      </c>
    </row>
    <row r="39" customFormat="false" ht="14.25" hidden="false" customHeight="false" outlineLevel="0" collapsed="false">
      <c r="A39" s="7" t="s">
        <v>111</v>
      </c>
      <c r="B39" s="7" t="s">
        <v>112</v>
      </c>
      <c r="C39" s="7" t="n">
        <v>5</v>
      </c>
    </row>
    <row r="40" customFormat="false" ht="14.25" hidden="false" customHeight="false" outlineLevel="0" collapsed="false">
      <c r="A40" s="7" t="s">
        <v>113</v>
      </c>
      <c r="B40" s="7" t="s">
        <v>114</v>
      </c>
      <c r="C40" s="7" t="n">
        <v>5</v>
      </c>
    </row>
    <row r="41" customFormat="false" ht="14.25" hidden="false" customHeight="false" outlineLevel="0" collapsed="false">
      <c r="A41" s="7" t="s">
        <v>115</v>
      </c>
      <c r="B41" s="7" t="s">
        <v>116</v>
      </c>
      <c r="C41" s="7" t="n">
        <v>5</v>
      </c>
    </row>
    <row r="42" customFormat="false" ht="14.25" hidden="false" customHeight="false" outlineLevel="0" collapsed="false">
      <c r="A42" s="7" t="s">
        <v>117</v>
      </c>
      <c r="B42" s="7" t="s">
        <v>118</v>
      </c>
      <c r="C42" s="7" t="n">
        <v>5</v>
      </c>
    </row>
    <row r="43" customFormat="false" ht="14.25" hidden="false" customHeight="false" outlineLevel="0" collapsed="false">
      <c r="A43" s="7" t="s">
        <v>119</v>
      </c>
      <c r="B43" s="7" t="s">
        <v>120</v>
      </c>
      <c r="C43" s="7" t="n">
        <v>5</v>
      </c>
    </row>
    <row r="44" customFormat="false" ht="14.25" hidden="false" customHeight="false" outlineLevel="0" collapsed="false">
      <c r="A44" s="7" t="s">
        <v>121</v>
      </c>
      <c r="B44" s="7" t="s">
        <v>122</v>
      </c>
      <c r="C44" s="7" t="n">
        <v>5</v>
      </c>
    </row>
    <row r="45" customFormat="false" ht="14.25" hidden="false" customHeight="false" outlineLevel="0" collapsed="false">
      <c r="A45" s="7" t="s">
        <v>123</v>
      </c>
      <c r="B45" s="7" t="s">
        <v>62</v>
      </c>
      <c r="C45" s="7" t="n">
        <v>5</v>
      </c>
    </row>
    <row r="46" customFormat="false" ht="14.25" hidden="false" customHeight="false" outlineLevel="0" collapsed="false">
      <c r="A46" s="7" t="s">
        <v>124</v>
      </c>
      <c r="B46" s="7" t="s">
        <v>125</v>
      </c>
      <c r="C46" s="7" t="n">
        <v>5</v>
      </c>
    </row>
    <row r="47" customFormat="false" ht="14.25" hidden="false" customHeight="false" outlineLevel="0" collapsed="false">
      <c r="A47" s="7" t="s">
        <v>126</v>
      </c>
      <c r="B47" s="7" t="s">
        <v>127</v>
      </c>
      <c r="C47" s="7" t="n">
        <v>5</v>
      </c>
    </row>
    <row r="48" customFormat="false" ht="14.25" hidden="false" customHeight="false" outlineLevel="0" collapsed="false">
      <c r="A48" s="7" t="s">
        <v>128</v>
      </c>
      <c r="B48" s="7" t="s">
        <v>129</v>
      </c>
      <c r="C48" s="7" t="n">
        <v>5</v>
      </c>
    </row>
    <row r="49" customFormat="false" ht="14.25" hidden="false" customHeight="false" outlineLevel="0" collapsed="false">
      <c r="A49" s="7" t="s">
        <v>130</v>
      </c>
      <c r="B49" s="7" t="s">
        <v>131</v>
      </c>
      <c r="C49" s="7" t="n">
        <v>5</v>
      </c>
    </row>
    <row r="50" customFormat="false" ht="14.25" hidden="false" customHeight="false" outlineLevel="0" collapsed="false">
      <c r="A50" s="7" t="s">
        <v>132</v>
      </c>
      <c r="B50" s="7" t="s">
        <v>114</v>
      </c>
      <c r="C50" s="7" t="n">
        <v>5</v>
      </c>
    </row>
    <row r="51" customFormat="false" ht="14.25" hidden="false" customHeight="false" outlineLevel="0" collapsed="false">
      <c r="A51" s="7" t="s">
        <v>133</v>
      </c>
      <c r="B51" s="7" t="s">
        <v>134</v>
      </c>
      <c r="C51" s="7" t="n">
        <v>5</v>
      </c>
    </row>
    <row r="52" customFormat="false" ht="14.25" hidden="false" customHeight="false" outlineLevel="0" collapsed="false">
      <c r="A52" s="7" t="s">
        <v>135</v>
      </c>
      <c r="B52" s="7" t="s">
        <v>136</v>
      </c>
      <c r="C52" s="7" t="n">
        <v>5</v>
      </c>
    </row>
    <row r="53" customFormat="false" ht="14.25" hidden="false" customHeight="false" outlineLevel="0" collapsed="false">
      <c r="A53" s="7" t="s">
        <v>137</v>
      </c>
      <c r="B53" s="7" t="s">
        <v>138</v>
      </c>
      <c r="C53" s="7" t="n">
        <v>5</v>
      </c>
    </row>
    <row r="54" customFormat="false" ht="14.25" hidden="false" customHeight="false" outlineLevel="0" collapsed="false">
      <c r="A54" s="7" t="s">
        <v>139</v>
      </c>
      <c r="B54" s="7" t="s">
        <v>140</v>
      </c>
      <c r="C54" s="7" t="n">
        <v>5</v>
      </c>
    </row>
    <row r="55" customFormat="false" ht="14.25" hidden="false" customHeight="false" outlineLevel="0" collapsed="false">
      <c r="A55" s="7" t="s">
        <v>141</v>
      </c>
      <c r="B55" s="7" t="s">
        <v>142</v>
      </c>
      <c r="C55" s="7" t="n">
        <v>5</v>
      </c>
    </row>
    <row r="56" customFormat="false" ht="14.25" hidden="false" customHeight="false" outlineLevel="0" collapsed="false">
      <c r="A56" s="7" t="s">
        <v>143</v>
      </c>
      <c r="B56" s="7" t="s">
        <v>136</v>
      </c>
      <c r="C56" s="7" t="n">
        <v>5</v>
      </c>
    </row>
    <row r="57" customFormat="false" ht="14.25" hidden="false" customHeight="false" outlineLevel="0" collapsed="false">
      <c r="A57" s="7" t="s">
        <v>144</v>
      </c>
      <c r="B57" s="7" t="s">
        <v>114</v>
      </c>
      <c r="C57" s="7" t="n">
        <v>5</v>
      </c>
    </row>
    <row r="58" customFormat="false" ht="14.25" hidden="false" customHeight="false" outlineLevel="0" collapsed="false">
      <c r="A58" s="7" t="s">
        <v>145</v>
      </c>
      <c r="B58" s="7" t="s">
        <v>146</v>
      </c>
      <c r="C58" s="7" t="n">
        <v>5</v>
      </c>
    </row>
    <row r="59" customFormat="false" ht="14.25" hidden="false" customHeight="false" outlineLevel="0" collapsed="false">
      <c r="A59" s="7" t="s">
        <v>147</v>
      </c>
      <c r="B59" s="7" t="s">
        <v>148</v>
      </c>
      <c r="C59" s="7" t="n">
        <v>5</v>
      </c>
    </row>
    <row r="60" customFormat="false" ht="14.25" hidden="false" customHeight="false" outlineLevel="0" collapsed="false">
      <c r="A60" s="7" t="s">
        <v>149</v>
      </c>
      <c r="B60" s="7" t="s">
        <v>150</v>
      </c>
      <c r="C60" s="7" t="n">
        <v>5</v>
      </c>
    </row>
    <row r="61" customFormat="false" ht="14.25" hidden="false" customHeight="false" outlineLevel="0" collapsed="false">
      <c r="A61" s="7" t="s">
        <v>151</v>
      </c>
      <c r="B61" s="7" t="s">
        <v>76</v>
      </c>
      <c r="C61" s="7" t="n">
        <v>5</v>
      </c>
    </row>
    <row r="62" customFormat="false" ht="14.25" hidden="false" customHeight="false" outlineLevel="0" collapsed="false">
      <c r="A62" s="7" t="s">
        <v>152</v>
      </c>
      <c r="B62" s="7" t="s">
        <v>153</v>
      </c>
      <c r="C62" s="7" t="n">
        <v>5</v>
      </c>
    </row>
    <row r="63" customFormat="false" ht="14.25" hidden="false" customHeight="false" outlineLevel="0" collapsed="false">
      <c r="A63" s="7" t="s">
        <v>154</v>
      </c>
      <c r="B63" s="7" t="s">
        <v>155</v>
      </c>
      <c r="C63" s="7" t="n">
        <v>5</v>
      </c>
    </row>
    <row r="64" customFormat="false" ht="14.25" hidden="false" customHeight="false" outlineLevel="0" collapsed="false">
      <c r="A64" s="7" t="s">
        <v>156</v>
      </c>
      <c r="B64" s="7" t="s">
        <v>157</v>
      </c>
      <c r="C64" s="7" t="n">
        <v>5</v>
      </c>
    </row>
    <row r="65" customFormat="false" ht="14.25" hidden="false" customHeight="false" outlineLevel="0" collapsed="false">
      <c r="A65" s="7" t="s">
        <v>158</v>
      </c>
      <c r="B65" s="7" t="s">
        <v>159</v>
      </c>
      <c r="C65" s="7" t="n">
        <v>5</v>
      </c>
    </row>
    <row r="66" customFormat="false" ht="14.25" hidden="false" customHeight="false" outlineLevel="0" collapsed="false">
      <c r="A66" s="7" t="s">
        <v>160</v>
      </c>
      <c r="B66" s="7" t="s">
        <v>161</v>
      </c>
      <c r="C66" s="7" t="n">
        <v>5</v>
      </c>
    </row>
    <row r="67" customFormat="false" ht="14.25" hidden="false" customHeight="false" outlineLevel="0" collapsed="false">
      <c r="A67" s="7" t="s">
        <v>162</v>
      </c>
      <c r="B67" s="7" t="s">
        <v>163</v>
      </c>
      <c r="C67" s="7" t="n">
        <v>5</v>
      </c>
    </row>
    <row r="68" customFormat="false" ht="14.25" hidden="false" customHeight="false" outlineLevel="0" collapsed="false">
      <c r="A68" s="7" t="s">
        <v>164</v>
      </c>
      <c r="B68" s="7" t="s">
        <v>165</v>
      </c>
      <c r="C68" s="7" t="n">
        <v>5</v>
      </c>
    </row>
    <row r="69" customFormat="false" ht="14.25" hidden="false" customHeight="false" outlineLevel="0" collapsed="false">
      <c r="A69" s="7" t="s">
        <v>166</v>
      </c>
      <c r="B69" s="7" t="s">
        <v>114</v>
      </c>
      <c r="C69" s="7" t="n">
        <v>5</v>
      </c>
    </row>
    <row r="70" customFormat="false" ht="14.25" hidden="false" customHeight="false" outlineLevel="0" collapsed="false">
      <c r="A70" s="7" t="s">
        <v>167</v>
      </c>
      <c r="B70" s="7" t="s">
        <v>168</v>
      </c>
      <c r="C70" s="7" t="n">
        <v>5</v>
      </c>
    </row>
    <row r="71" customFormat="false" ht="14.25" hidden="false" customHeight="false" outlineLevel="0" collapsed="false">
      <c r="A71" s="7" t="s">
        <v>169</v>
      </c>
      <c r="B71" s="7" t="s">
        <v>170</v>
      </c>
      <c r="C71" s="7" t="n">
        <v>5</v>
      </c>
    </row>
    <row r="72" customFormat="false" ht="14.25" hidden="false" customHeight="false" outlineLevel="0" collapsed="false">
      <c r="A72" s="7" t="s">
        <v>171</v>
      </c>
      <c r="B72" s="7" t="s">
        <v>172</v>
      </c>
      <c r="C72" s="7" t="n">
        <v>5</v>
      </c>
    </row>
    <row r="73" customFormat="false" ht="14.25" hidden="false" customHeight="false" outlineLevel="0" collapsed="false">
      <c r="A73" s="7" t="s">
        <v>173</v>
      </c>
      <c r="B73" s="7" t="s">
        <v>174</v>
      </c>
      <c r="C73" s="7" t="n">
        <v>5</v>
      </c>
    </row>
    <row r="74" customFormat="false" ht="14.25" hidden="false" customHeight="false" outlineLevel="0" collapsed="false">
      <c r="A74" s="7" t="s">
        <v>175</v>
      </c>
      <c r="B74" s="7" t="s">
        <v>176</v>
      </c>
      <c r="C74" s="7" t="n">
        <v>5</v>
      </c>
    </row>
    <row r="75" customFormat="false" ht="14.25" hidden="false" customHeight="false" outlineLevel="0" collapsed="false">
      <c r="A75" s="7" t="s">
        <v>177</v>
      </c>
      <c r="B75" s="7" t="s">
        <v>178</v>
      </c>
      <c r="C75" s="7" t="n">
        <v>5</v>
      </c>
    </row>
    <row r="76" customFormat="false" ht="14.25" hidden="false" customHeight="false" outlineLevel="0" collapsed="false">
      <c r="A76" s="7" t="s">
        <v>179</v>
      </c>
      <c r="B76" s="7" t="s">
        <v>180</v>
      </c>
      <c r="C76" s="7" t="n">
        <v>5</v>
      </c>
    </row>
    <row r="77" customFormat="false" ht="14.25" hidden="false" customHeight="false" outlineLevel="0" collapsed="false">
      <c r="A77" s="7" t="s">
        <v>181</v>
      </c>
      <c r="B77" s="7" t="s">
        <v>182</v>
      </c>
      <c r="C77" s="7" t="n">
        <v>5</v>
      </c>
    </row>
    <row r="78" customFormat="false" ht="14.25" hidden="false" customHeight="false" outlineLevel="0" collapsed="false">
      <c r="A78" s="7" t="s">
        <v>183</v>
      </c>
      <c r="B78" s="7" t="s">
        <v>114</v>
      </c>
      <c r="C78" s="7" t="n">
        <v>5</v>
      </c>
    </row>
    <row r="79" customFormat="false" ht="14.25" hidden="false" customHeight="false" outlineLevel="0" collapsed="false">
      <c r="A79" s="7" t="s">
        <v>184</v>
      </c>
      <c r="B79" s="7" t="s">
        <v>185</v>
      </c>
      <c r="C79" s="7" t="n">
        <v>5</v>
      </c>
    </row>
    <row r="80" customFormat="false" ht="14.25" hidden="false" customHeight="false" outlineLevel="0" collapsed="false">
      <c r="A80" s="7" t="s">
        <v>186</v>
      </c>
      <c r="B80" s="7" t="s">
        <v>187</v>
      </c>
      <c r="C80" s="7" t="n">
        <v>5</v>
      </c>
    </row>
    <row r="81" customFormat="false" ht="14.25" hidden="false" customHeight="false" outlineLevel="0" collapsed="false">
      <c r="A81" s="7" t="s">
        <v>188</v>
      </c>
      <c r="B81" s="7" t="s">
        <v>189</v>
      </c>
      <c r="C81" s="7" t="n">
        <v>5</v>
      </c>
    </row>
    <row r="82" customFormat="false" ht="14.25" hidden="false" customHeight="false" outlineLevel="0" collapsed="false">
      <c r="A82" s="7" t="s">
        <v>190</v>
      </c>
      <c r="B82" s="7" t="s">
        <v>191</v>
      </c>
      <c r="C82" s="7" t="n">
        <v>5</v>
      </c>
    </row>
    <row r="83" customFormat="false" ht="14.25" hidden="false" customHeight="false" outlineLevel="0" collapsed="false">
      <c r="A83" s="7" t="s">
        <v>192</v>
      </c>
      <c r="B83" s="7" t="s">
        <v>114</v>
      </c>
      <c r="C83" s="7" t="n">
        <v>5</v>
      </c>
    </row>
    <row r="84" customFormat="false" ht="14.25" hidden="false" customHeight="false" outlineLevel="0" collapsed="false">
      <c r="A84" s="7" t="s">
        <v>193</v>
      </c>
      <c r="B84" s="7" t="s">
        <v>194</v>
      </c>
      <c r="C84" s="7" t="n">
        <v>5</v>
      </c>
    </row>
    <row r="85" customFormat="false" ht="14.25" hidden="false" customHeight="false" outlineLevel="0" collapsed="false">
      <c r="A85" s="7" t="s">
        <v>195</v>
      </c>
      <c r="B85" s="7" t="s">
        <v>196</v>
      </c>
      <c r="C85" s="7" t="n">
        <v>5</v>
      </c>
    </row>
    <row r="86" customFormat="false" ht="14.25" hidden="false" customHeight="false" outlineLevel="0" collapsed="false">
      <c r="A86" s="7" t="s">
        <v>197</v>
      </c>
      <c r="B86" s="7" t="s">
        <v>198</v>
      </c>
      <c r="C86" s="7" t="n">
        <v>5</v>
      </c>
    </row>
    <row r="87" customFormat="false" ht="14.25" hidden="false" customHeight="false" outlineLevel="0" collapsed="false">
      <c r="A87" s="7" t="s">
        <v>199</v>
      </c>
      <c r="B87" s="7" t="s">
        <v>200</v>
      </c>
      <c r="C87" s="7" t="n">
        <v>5</v>
      </c>
    </row>
    <row r="88" customFormat="false" ht="14.25" hidden="false" customHeight="false" outlineLevel="0" collapsed="false">
      <c r="A88" s="7" t="s">
        <v>201</v>
      </c>
      <c r="B88" s="7" t="s">
        <v>200</v>
      </c>
      <c r="C88" s="7" t="n">
        <v>5</v>
      </c>
    </row>
    <row r="89" customFormat="false" ht="14.25" hidden="false" customHeight="false" outlineLevel="0" collapsed="false">
      <c r="A89" s="7" t="s">
        <v>202</v>
      </c>
      <c r="B89" s="7" t="s">
        <v>203</v>
      </c>
      <c r="C89" s="7" t="n">
        <v>5</v>
      </c>
    </row>
    <row r="90" customFormat="false" ht="14.25" hidden="false" customHeight="false" outlineLevel="0" collapsed="false">
      <c r="A90" s="7" t="s">
        <v>204</v>
      </c>
      <c r="B90" s="7" t="s">
        <v>205</v>
      </c>
      <c r="C90" s="7" t="n">
        <v>5</v>
      </c>
    </row>
    <row r="91" customFormat="false" ht="14.25" hidden="false" customHeight="false" outlineLevel="0" collapsed="false">
      <c r="A91" s="7" t="s">
        <v>206</v>
      </c>
      <c r="B91" s="7" t="s">
        <v>207</v>
      </c>
      <c r="C91" s="7" t="n">
        <v>5</v>
      </c>
    </row>
    <row r="92" customFormat="false" ht="14.25" hidden="false" customHeight="false" outlineLevel="0" collapsed="false">
      <c r="A92" s="7" t="s">
        <v>208</v>
      </c>
      <c r="B92" s="7" t="s">
        <v>209</v>
      </c>
      <c r="C92" s="7" t="n">
        <v>5</v>
      </c>
    </row>
    <row r="93" customFormat="false" ht="14.25" hidden="false" customHeight="false" outlineLevel="0" collapsed="false">
      <c r="A93" s="7" t="s">
        <v>210</v>
      </c>
      <c r="B93" s="7" t="s">
        <v>211</v>
      </c>
      <c r="C93" s="7" t="n">
        <v>5</v>
      </c>
    </row>
    <row r="94" customFormat="false" ht="14.25" hidden="false" customHeight="false" outlineLevel="0" collapsed="false">
      <c r="A94" s="7" t="s">
        <v>212</v>
      </c>
      <c r="B94" s="7" t="s">
        <v>213</v>
      </c>
      <c r="C94" s="7" t="n">
        <v>5</v>
      </c>
    </row>
    <row r="95" customFormat="false" ht="14.25" hidden="false" customHeight="false" outlineLevel="0" collapsed="false">
      <c r="A95" s="7" t="s">
        <v>214</v>
      </c>
      <c r="B95" s="7" t="s">
        <v>215</v>
      </c>
      <c r="C95" s="7" t="n">
        <v>5</v>
      </c>
    </row>
    <row r="96" customFormat="false" ht="14.25" hidden="false" customHeight="false" outlineLevel="0" collapsed="false">
      <c r="A96" s="7" t="s">
        <v>216</v>
      </c>
      <c r="B96" s="7" t="s">
        <v>217</v>
      </c>
      <c r="C96" s="7" t="n">
        <v>5</v>
      </c>
    </row>
    <row r="97" customFormat="false" ht="14.25" hidden="false" customHeight="false" outlineLevel="0" collapsed="false">
      <c r="A97" s="7" t="s">
        <v>218</v>
      </c>
      <c r="B97" s="7" t="s">
        <v>219</v>
      </c>
      <c r="C97" s="7" t="n">
        <v>5</v>
      </c>
    </row>
    <row r="98" customFormat="false" ht="14.25" hidden="false" customHeight="false" outlineLevel="0" collapsed="false">
      <c r="A98" s="7" t="s">
        <v>220</v>
      </c>
      <c r="B98" s="7" t="s">
        <v>221</v>
      </c>
      <c r="C98" s="7" t="n">
        <v>4</v>
      </c>
    </row>
    <row r="99" customFormat="false" ht="14.25" hidden="false" customHeight="false" outlineLevel="0" collapsed="false">
      <c r="A99" s="7" t="s">
        <v>222</v>
      </c>
      <c r="B99" s="7" t="s">
        <v>223</v>
      </c>
      <c r="C99" s="7" t="n">
        <v>4</v>
      </c>
    </row>
    <row r="100" customFormat="false" ht="14.25" hidden="false" customHeight="false" outlineLevel="0" collapsed="false">
      <c r="A100" s="7" t="s">
        <v>224</v>
      </c>
      <c r="B100" s="7" t="s">
        <v>44</v>
      </c>
      <c r="C100" s="7" t="n">
        <v>4</v>
      </c>
    </row>
    <row r="101" customFormat="false" ht="14.25" hidden="false" customHeight="false" outlineLevel="0" collapsed="false">
      <c r="A101" s="7" t="s">
        <v>225</v>
      </c>
      <c r="B101" s="7" t="s">
        <v>226</v>
      </c>
      <c r="C101" s="7" t="n">
        <v>4</v>
      </c>
    </row>
    <row r="102" customFormat="false" ht="14.25" hidden="false" customHeight="false" outlineLevel="0" collapsed="false">
      <c r="A102" s="7" t="s">
        <v>227</v>
      </c>
      <c r="B102" s="7" t="s">
        <v>228</v>
      </c>
      <c r="C102" s="7" t="n">
        <v>5</v>
      </c>
    </row>
    <row r="103" customFormat="false" ht="14.25" hidden="false" customHeight="false" outlineLevel="0" collapsed="false">
      <c r="A103" s="7" t="s">
        <v>229</v>
      </c>
      <c r="B103" s="7" t="s">
        <v>230</v>
      </c>
      <c r="C103" s="7" t="n">
        <v>5</v>
      </c>
    </row>
    <row r="104" customFormat="false" ht="14.25" hidden="false" customHeight="false" outlineLevel="0" collapsed="false">
      <c r="A104" s="7" t="s">
        <v>231</v>
      </c>
      <c r="B104" s="7" t="s">
        <v>232</v>
      </c>
      <c r="C104" s="7" t="n">
        <v>5</v>
      </c>
    </row>
    <row r="105" customFormat="false" ht="14.25" hidden="false" customHeight="false" outlineLevel="0" collapsed="false">
      <c r="A105" s="7" t="s">
        <v>233</v>
      </c>
      <c r="B105" s="7" t="s">
        <v>234</v>
      </c>
      <c r="C105" s="7" t="n">
        <v>5</v>
      </c>
    </row>
    <row r="106" customFormat="false" ht="14.25" hidden="false" customHeight="false" outlineLevel="0" collapsed="false">
      <c r="A106" s="7" t="s">
        <v>235</v>
      </c>
      <c r="B106" s="7" t="s">
        <v>236</v>
      </c>
      <c r="C106" s="7" t="n">
        <v>5</v>
      </c>
    </row>
    <row r="107" customFormat="false" ht="14.25" hidden="false" customHeight="false" outlineLevel="0" collapsed="false">
      <c r="A107" s="7" t="s">
        <v>237</v>
      </c>
      <c r="B107" s="7" t="s">
        <v>238</v>
      </c>
      <c r="C107" s="7" t="n">
        <v>5</v>
      </c>
    </row>
    <row r="108" customFormat="false" ht="14.25" hidden="false" customHeight="false" outlineLevel="0" collapsed="false">
      <c r="A108" s="7" t="s">
        <v>239</v>
      </c>
      <c r="B108" s="7" t="s">
        <v>240</v>
      </c>
      <c r="C108" s="7" t="n">
        <v>5</v>
      </c>
    </row>
    <row r="109" customFormat="false" ht="14.25" hidden="false" customHeight="false" outlineLevel="0" collapsed="false">
      <c r="A109" s="7" t="s">
        <v>241</v>
      </c>
      <c r="B109" s="7" t="s">
        <v>242</v>
      </c>
      <c r="C109" s="7" t="n">
        <v>5</v>
      </c>
    </row>
    <row r="110" customFormat="false" ht="14.25" hidden="false" customHeight="false" outlineLevel="0" collapsed="false">
      <c r="A110" s="7" t="s">
        <v>243</v>
      </c>
      <c r="B110" s="7" t="s">
        <v>244</v>
      </c>
      <c r="C110" s="7" t="n">
        <v>5</v>
      </c>
    </row>
    <row r="111" customFormat="false" ht="14.25" hidden="false" customHeight="false" outlineLevel="0" collapsed="false">
      <c r="A111" s="7" t="s">
        <v>245</v>
      </c>
      <c r="B111" s="7" t="s">
        <v>246</v>
      </c>
      <c r="C111" s="7" t="n">
        <v>5</v>
      </c>
    </row>
    <row r="112" customFormat="false" ht="14.25" hidden="false" customHeight="false" outlineLevel="0" collapsed="false">
      <c r="A112" s="7" t="s">
        <v>247</v>
      </c>
      <c r="B112" s="7" t="s">
        <v>248</v>
      </c>
      <c r="C112" s="7" t="n">
        <v>5</v>
      </c>
    </row>
    <row r="113" customFormat="false" ht="14.25" hidden="false" customHeight="false" outlineLevel="0" collapsed="false">
      <c r="A113" s="7" t="s">
        <v>249</v>
      </c>
      <c r="B113" s="7" t="s">
        <v>250</v>
      </c>
      <c r="C113" s="7" t="n">
        <v>5</v>
      </c>
    </row>
    <row r="114" customFormat="false" ht="14.25" hidden="false" customHeight="false" outlineLevel="0" collapsed="false">
      <c r="A114" s="7" t="s">
        <v>251</v>
      </c>
      <c r="B114" s="7" t="s">
        <v>252</v>
      </c>
      <c r="C114" s="7" t="n">
        <v>5</v>
      </c>
    </row>
    <row r="115" customFormat="false" ht="14.25" hidden="false" customHeight="false" outlineLevel="0" collapsed="false">
      <c r="A115" s="7" t="s">
        <v>253</v>
      </c>
      <c r="B115" s="7" t="s">
        <v>254</v>
      </c>
      <c r="C115" s="7" t="n">
        <v>5</v>
      </c>
    </row>
    <row r="116" customFormat="false" ht="14.25" hidden="false" customHeight="false" outlineLevel="0" collapsed="false">
      <c r="A116" s="7" t="s">
        <v>255</v>
      </c>
      <c r="B116" s="7" t="s">
        <v>256</v>
      </c>
      <c r="C116" s="7" t="n">
        <v>5</v>
      </c>
    </row>
    <row r="117" customFormat="false" ht="14.25" hidden="false" customHeight="false" outlineLevel="0" collapsed="false">
      <c r="A117" s="7" t="s">
        <v>257</v>
      </c>
      <c r="B117" s="7" t="s">
        <v>114</v>
      </c>
      <c r="C117" s="7" t="n">
        <v>5</v>
      </c>
    </row>
    <row r="118" customFormat="false" ht="14.25" hidden="false" customHeight="false" outlineLevel="0" collapsed="false">
      <c r="A118" s="7" t="s">
        <v>258</v>
      </c>
      <c r="B118" s="7" t="s">
        <v>259</v>
      </c>
      <c r="C118" s="7" t="n">
        <v>5</v>
      </c>
    </row>
    <row r="119" customFormat="false" ht="14.25" hidden="false" customHeight="false" outlineLevel="0" collapsed="false">
      <c r="A119" s="7" t="s">
        <v>260</v>
      </c>
      <c r="B119" s="7" t="s">
        <v>114</v>
      </c>
      <c r="C119" s="7" t="n">
        <v>5</v>
      </c>
    </row>
    <row r="120" customFormat="false" ht="14.25" hidden="false" customHeight="false" outlineLevel="0" collapsed="false">
      <c r="A120" s="7" t="s">
        <v>261</v>
      </c>
      <c r="B120" s="7" t="s">
        <v>262</v>
      </c>
      <c r="C120" s="7" t="n">
        <v>5</v>
      </c>
    </row>
    <row r="121" customFormat="false" ht="14.25" hidden="false" customHeight="false" outlineLevel="0" collapsed="false">
      <c r="A121" s="7" t="s">
        <v>263</v>
      </c>
      <c r="B121" s="7" t="s">
        <v>264</v>
      </c>
      <c r="C121" s="7" t="n">
        <v>5</v>
      </c>
    </row>
    <row r="122" customFormat="false" ht="14.25" hidden="false" customHeight="false" outlineLevel="0" collapsed="false">
      <c r="A122" s="7" t="s">
        <v>265</v>
      </c>
      <c r="B122" s="7" t="s">
        <v>266</v>
      </c>
      <c r="C122" s="7" t="n">
        <v>5</v>
      </c>
    </row>
    <row r="123" customFormat="false" ht="14.25" hidden="false" customHeight="false" outlineLevel="0" collapsed="false">
      <c r="A123" s="7" t="s">
        <v>267</v>
      </c>
      <c r="B123" s="7" t="s">
        <v>268</v>
      </c>
      <c r="C123" s="7" t="n">
        <v>5</v>
      </c>
    </row>
    <row r="124" customFormat="false" ht="14.25" hidden="false" customHeight="false" outlineLevel="0" collapsed="false">
      <c r="A124" s="7" t="s">
        <v>269</v>
      </c>
      <c r="B124" s="7" t="s">
        <v>270</v>
      </c>
      <c r="C124" s="7" t="n">
        <v>5</v>
      </c>
    </row>
    <row r="125" customFormat="false" ht="14.25" hidden="false" customHeight="false" outlineLevel="0" collapsed="false">
      <c r="A125" s="7" t="s">
        <v>271</v>
      </c>
      <c r="B125" s="7" t="s">
        <v>272</v>
      </c>
      <c r="C125" s="7" t="n">
        <v>5</v>
      </c>
    </row>
    <row r="126" customFormat="false" ht="14.25" hidden="false" customHeight="false" outlineLevel="0" collapsed="false">
      <c r="A126" s="7" t="s">
        <v>273</v>
      </c>
      <c r="B126" s="7" t="s">
        <v>274</v>
      </c>
      <c r="C126" s="7" t="n">
        <v>5</v>
      </c>
    </row>
    <row r="127" customFormat="false" ht="14.25" hidden="false" customHeight="false" outlineLevel="0" collapsed="false">
      <c r="A127" s="7" t="s">
        <v>275</v>
      </c>
      <c r="B127" s="7" t="s">
        <v>276</v>
      </c>
      <c r="C127" s="7" t="n">
        <v>5</v>
      </c>
    </row>
    <row r="128" customFormat="false" ht="14.25" hidden="false" customHeight="false" outlineLevel="0" collapsed="false">
      <c r="A128" s="7" t="s">
        <v>277</v>
      </c>
      <c r="B128" s="7" t="s">
        <v>278</v>
      </c>
      <c r="C128" s="7" t="n">
        <v>5</v>
      </c>
    </row>
    <row r="129" customFormat="false" ht="14.25" hidden="false" customHeight="false" outlineLevel="0" collapsed="false">
      <c r="A129" s="7" t="s">
        <v>279</v>
      </c>
      <c r="B129" s="7" t="s">
        <v>280</v>
      </c>
      <c r="C129" s="7" t="n">
        <v>5</v>
      </c>
    </row>
    <row r="130" customFormat="false" ht="14.25" hidden="false" customHeight="false" outlineLevel="0" collapsed="false">
      <c r="A130" s="7" t="s">
        <v>281</v>
      </c>
      <c r="B130" s="7" t="s">
        <v>282</v>
      </c>
      <c r="C130" s="7" t="n">
        <v>5</v>
      </c>
    </row>
    <row r="131" customFormat="false" ht="14.25" hidden="false" customHeight="false" outlineLevel="0" collapsed="false">
      <c r="A131" s="7" t="s">
        <v>283</v>
      </c>
      <c r="B131" s="7" t="s">
        <v>284</v>
      </c>
      <c r="C131" s="7" t="n">
        <v>5</v>
      </c>
    </row>
    <row r="132" customFormat="false" ht="14.25" hidden="false" customHeight="false" outlineLevel="0" collapsed="false">
      <c r="A132" s="7" t="s">
        <v>285</v>
      </c>
      <c r="B132" s="7" t="s">
        <v>286</v>
      </c>
      <c r="C132" s="7" t="n">
        <v>5</v>
      </c>
    </row>
    <row r="133" customFormat="false" ht="14.25" hidden="false" customHeight="false" outlineLevel="0" collapsed="false">
      <c r="A133" s="7" t="s">
        <v>287</v>
      </c>
      <c r="B133" s="7" t="s">
        <v>288</v>
      </c>
      <c r="C133" s="7" t="n">
        <v>5</v>
      </c>
    </row>
    <row r="134" customFormat="false" ht="14.25" hidden="false" customHeight="false" outlineLevel="0" collapsed="false">
      <c r="A134" s="7" t="s">
        <v>289</v>
      </c>
      <c r="B134" s="7" t="s">
        <v>290</v>
      </c>
      <c r="C134" s="7" t="n">
        <v>5</v>
      </c>
    </row>
    <row r="135" customFormat="false" ht="14.25" hidden="false" customHeight="false" outlineLevel="0" collapsed="false">
      <c r="A135" s="7" t="s">
        <v>291</v>
      </c>
      <c r="B135" s="7" t="s">
        <v>292</v>
      </c>
      <c r="C135" s="7" t="n">
        <v>5</v>
      </c>
    </row>
    <row r="136" customFormat="false" ht="14.25" hidden="false" customHeight="false" outlineLevel="0" collapsed="false">
      <c r="A136" s="7" t="s">
        <v>293</v>
      </c>
      <c r="B136" s="7" t="s">
        <v>294</v>
      </c>
      <c r="C136" s="7" t="n">
        <v>5</v>
      </c>
    </row>
    <row r="137" customFormat="false" ht="14.25" hidden="false" customHeight="false" outlineLevel="0" collapsed="false">
      <c r="A137" s="7" t="s">
        <v>295</v>
      </c>
      <c r="B137" s="7" t="s">
        <v>296</v>
      </c>
      <c r="C137" s="7" t="n">
        <v>5</v>
      </c>
    </row>
    <row r="138" customFormat="false" ht="14.25" hidden="false" customHeight="false" outlineLevel="0" collapsed="false">
      <c r="A138" s="7" t="s">
        <v>297</v>
      </c>
      <c r="B138" s="7" t="s">
        <v>114</v>
      </c>
      <c r="C138" s="7" t="n">
        <v>5</v>
      </c>
    </row>
    <row r="139" customFormat="false" ht="14.25" hidden="false" customHeight="false" outlineLevel="0" collapsed="false">
      <c r="A139" s="7" t="s">
        <v>298</v>
      </c>
      <c r="B139" s="7" t="s">
        <v>299</v>
      </c>
      <c r="C139" s="7" t="n">
        <v>5</v>
      </c>
    </row>
    <row r="140" customFormat="false" ht="14.25" hidden="false" customHeight="false" outlineLevel="0" collapsed="false">
      <c r="A140" s="7" t="s">
        <v>300</v>
      </c>
      <c r="B140" s="7" t="s">
        <v>301</v>
      </c>
      <c r="C140" s="7" t="n">
        <v>5</v>
      </c>
    </row>
    <row r="141" customFormat="false" ht="14.25" hidden="false" customHeight="false" outlineLevel="0" collapsed="false">
      <c r="A141" s="7" t="s">
        <v>302</v>
      </c>
      <c r="B141" s="7" t="s">
        <v>303</v>
      </c>
      <c r="C141" s="7" t="n">
        <v>5</v>
      </c>
    </row>
    <row r="142" customFormat="false" ht="14.25" hidden="false" customHeight="false" outlineLevel="0" collapsed="false">
      <c r="A142" s="7" t="s">
        <v>304</v>
      </c>
      <c r="B142" s="7" t="s">
        <v>305</v>
      </c>
      <c r="C142" s="7" t="n">
        <v>5</v>
      </c>
    </row>
    <row r="143" customFormat="false" ht="14.25" hidden="false" customHeight="false" outlineLevel="0" collapsed="false">
      <c r="A143" s="7" t="s">
        <v>306</v>
      </c>
      <c r="B143" s="7" t="s">
        <v>307</v>
      </c>
      <c r="C143" s="7" t="n">
        <v>5</v>
      </c>
    </row>
    <row r="144" customFormat="false" ht="14.25" hidden="false" customHeight="false" outlineLevel="0" collapsed="false">
      <c r="A144" s="7" t="s">
        <v>308</v>
      </c>
      <c r="B144" s="7" t="s">
        <v>309</v>
      </c>
      <c r="C144" s="7" t="n">
        <v>5</v>
      </c>
    </row>
    <row r="145" customFormat="false" ht="14.25" hidden="false" customHeight="false" outlineLevel="0" collapsed="false">
      <c r="A145" s="7" t="s">
        <v>310</v>
      </c>
      <c r="B145" s="7" t="s">
        <v>311</v>
      </c>
      <c r="C145" s="7" t="n">
        <v>5</v>
      </c>
    </row>
    <row r="146" customFormat="false" ht="14.25" hidden="false" customHeight="false" outlineLevel="0" collapsed="false">
      <c r="A146" s="7" t="s">
        <v>312</v>
      </c>
      <c r="B146" s="7" t="s">
        <v>313</v>
      </c>
      <c r="C146" s="7" t="n">
        <v>5</v>
      </c>
    </row>
    <row r="147" customFormat="false" ht="14.25" hidden="false" customHeight="false" outlineLevel="0" collapsed="false">
      <c r="A147" s="7" t="s">
        <v>314</v>
      </c>
      <c r="B147" s="7" t="s">
        <v>315</v>
      </c>
      <c r="C147" s="7" t="n">
        <v>5</v>
      </c>
    </row>
    <row r="148" customFormat="false" ht="14.25" hidden="false" customHeight="false" outlineLevel="0" collapsed="false">
      <c r="A148" s="7" t="s">
        <v>316</v>
      </c>
      <c r="B148" s="7" t="s">
        <v>317</v>
      </c>
      <c r="C148" s="7" t="n">
        <v>5</v>
      </c>
    </row>
    <row r="149" customFormat="false" ht="14.25" hidden="false" customHeight="false" outlineLevel="0" collapsed="false">
      <c r="A149" s="7" t="s">
        <v>318</v>
      </c>
      <c r="B149" s="7" t="s">
        <v>319</v>
      </c>
      <c r="C149" s="7" t="n">
        <v>5</v>
      </c>
    </row>
    <row r="150" customFormat="false" ht="14.25" hidden="false" customHeight="false" outlineLevel="0" collapsed="false">
      <c r="A150" s="7" t="s">
        <v>320</v>
      </c>
      <c r="B150" s="7" t="s">
        <v>321</v>
      </c>
      <c r="C150" s="7" t="n">
        <v>5</v>
      </c>
    </row>
    <row r="151" customFormat="false" ht="14.25" hidden="false" customHeight="false" outlineLevel="0" collapsed="false">
      <c r="A151" s="7" t="s">
        <v>322</v>
      </c>
      <c r="B151" s="7" t="s">
        <v>323</v>
      </c>
      <c r="C151" s="7" t="n">
        <v>5</v>
      </c>
    </row>
    <row r="152" customFormat="false" ht="14.25" hidden="false" customHeight="false" outlineLevel="0" collapsed="false">
      <c r="A152" s="7" t="s">
        <v>324</v>
      </c>
      <c r="B152" s="7" t="s">
        <v>325</v>
      </c>
      <c r="C152" s="7" t="n">
        <v>5</v>
      </c>
    </row>
    <row r="153" customFormat="false" ht="14.25" hidden="false" customHeight="false" outlineLevel="0" collapsed="false">
      <c r="A153" s="7" t="s">
        <v>326</v>
      </c>
      <c r="B153" s="7" t="s">
        <v>327</v>
      </c>
      <c r="C153" s="7" t="n">
        <v>5</v>
      </c>
    </row>
    <row r="154" customFormat="false" ht="14.25" hidden="false" customHeight="false" outlineLevel="0" collapsed="false">
      <c r="A154" s="7" t="s">
        <v>328</v>
      </c>
      <c r="B154" s="7" t="s">
        <v>329</v>
      </c>
      <c r="C154" s="7" t="n">
        <v>5</v>
      </c>
    </row>
    <row r="155" customFormat="false" ht="14.25" hidden="false" customHeight="false" outlineLevel="0" collapsed="false">
      <c r="A155" s="7" t="s">
        <v>330</v>
      </c>
      <c r="B155" s="7" t="s">
        <v>331</v>
      </c>
      <c r="C155" s="7" t="n">
        <v>5</v>
      </c>
    </row>
    <row r="156" customFormat="false" ht="14.25" hidden="false" customHeight="false" outlineLevel="0" collapsed="false">
      <c r="A156" s="7" t="s">
        <v>332</v>
      </c>
      <c r="B156" s="7" t="s">
        <v>333</v>
      </c>
      <c r="C156" s="7" t="n">
        <v>5</v>
      </c>
    </row>
    <row r="157" customFormat="false" ht="14.25" hidden="false" customHeight="false" outlineLevel="0" collapsed="false">
      <c r="A157" s="7" t="s">
        <v>334</v>
      </c>
      <c r="B157" s="7" t="s">
        <v>335</v>
      </c>
      <c r="C157" s="7" t="n">
        <v>5</v>
      </c>
    </row>
    <row r="158" customFormat="false" ht="14.25" hidden="false" customHeight="false" outlineLevel="0" collapsed="false">
      <c r="A158" s="7" t="s">
        <v>336</v>
      </c>
      <c r="B158" s="7" t="s">
        <v>337</v>
      </c>
      <c r="C158" s="7" t="n">
        <v>5</v>
      </c>
    </row>
    <row r="159" customFormat="false" ht="14.25" hidden="false" customHeight="false" outlineLevel="0" collapsed="false">
      <c r="A159" s="7" t="s">
        <v>338</v>
      </c>
      <c r="B159" s="7" t="s">
        <v>339</v>
      </c>
      <c r="C159" s="7" t="n">
        <v>5</v>
      </c>
    </row>
    <row r="160" customFormat="false" ht="14.25" hidden="false" customHeight="false" outlineLevel="0" collapsed="false">
      <c r="A160" s="7" t="s">
        <v>340</v>
      </c>
      <c r="B160" s="7" t="s">
        <v>341</v>
      </c>
      <c r="C160" s="7" t="n">
        <v>5</v>
      </c>
    </row>
    <row r="161" customFormat="false" ht="14.25" hidden="false" customHeight="false" outlineLevel="0" collapsed="false">
      <c r="A161" s="7" t="s">
        <v>342</v>
      </c>
      <c r="B161" s="7" t="s">
        <v>343</v>
      </c>
      <c r="C161" s="7" t="n">
        <v>5</v>
      </c>
    </row>
    <row r="162" customFormat="false" ht="14.25" hidden="false" customHeight="false" outlineLevel="0" collapsed="false">
      <c r="A162" s="7" t="s">
        <v>344</v>
      </c>
      <c r="B162" s="7" t="s">
        <v>345</v>
      </c>
      <c r="C162" s="7" t="n">
        <v>5</v>
      </c>
    </row>
    <row r="163" customFormat="false" ht="14.25" hidden="false" customHeight="false" outlineLevel="0" collapsed="false">
      <c r="A163" s="7" t="s">
        <v>346</v>
      </c>
      <c r="B163" s="7" t="s">
        <v>219</v>
      </c>
      <c r="C163" s="7" t="n">
        <v>5</v>
      </c>
    </row>
    <row r="164" customFormat="false" ht="14.25" hidden="false" customHeight="false" outlineLevel="0" collapsed="false">
      <c r="A164" s="7" t="s">
        <v>347</v>
      </c>
      <c r="B164" s="7" t="s">
        <v>348</v>
      </c>
      <c r="C164" s="7" t="n">
        <v>5</v>
      </c>
    </row>
    <row r="165" customFormat="false" ht="14.25" hidden="false" customHeight="false" outlineLevel="0" collapsed="false">
      <c r="A165" s="7" t="s">
        <v>349</v>
      </c>
      <c r="B165" s="7" t="s">
        <v>350</v>
      </c>
      <c r="C165" s="7" t="n">
        <v>5</v>
      </c>
    </row>
    <row r="166" customFormat="false" ht="14.25" hidden="false" customHeight="false" outlineLevel="0" collapsed="false">
      <c r="A166" s="7" t="s">
        <v>351</v>
      </c>
      <c r="B166" s="7" t="s">
        <v>352</v>
      </c>
      <c r="C166" s="7" t="n">
        <v>5</v>
      </c>
    </row>
    <row r="167" customFormat="false" ht="14.25" hidden="false" customHeight="false" outlineLevel="0" collapsed="false">
      <c r="A167" s="7" t="s">
        <v>353</v>
      </c>
      <c r="B167" s="7" t="s">
        <v>354</v>
      </c>
      <c r="C167" s="7" t="n">
        <v>5</v>
      </c>
    </row>
    <row r="168" customFormat="false" ht="14.25" hidden="false" customHeight="false" outlineLevel="0" collapsed="false">
      <c r="A168" s="7" t="s">
        <v>355</v>
      </c>
      <c r="B168" s="7" t="s">
        <v>356</v>
      </c>
      <c r="C168" s="7" t="n">
        <v>5</v>
      </c>
    </row>
    <row r="169" customFormat="false" ht="14.25" hidden="false" customHeight="false" outlineLevel="0" collapsed="false">
      <c r="A169" s="7" t="s">
        <v>357</v>
      </c>
      <c r="B169" s="7" t="s">
        <v>358</v>
      </c>
      <c r="C169" s="7" t="n">
        <v>5</v>
      </c>
    </row>
    <row r="170" customFormat="false" ht="14.25" hidden="false" customHeight="false" outlineLevel="0" collapsed="false">
      <c r="A170" s="7" t="s">
        <v>359</v>
      </c>
      <c r="B170" s="7" t="s">
        <v>360</v>
      </c>
      <c r="C170" s="7" t="n">
        <v>5</v>
      </c>
    </row>
    <row r="171" customFormat="false" ht="14.25" hidden="false" customHeight="false" outlineLevel="0" collapsed="false">
      <c r="A171" s="7" t="s">
        <v>361</v>
      </c>
      <c r="B171" s="7" t="s">
        <v>114</v>
      </c>
      <c r="C171" s="7" t="n">
        <v>5</v>
      </c>
    </row>
    <row r="172" customFormat="false" ht="14.25" hidden="false" customHeight="false" outlineLevel="0" collapsed="false">
      <c r="A172" s="7" t="s">
        <v>362</v>
      </c>
      <c r="B172" s="7" t="s">
        <v>363</v>
      </c>
      <c r="C172" s="7" t="n">
        <v>5</v>
      </c>
    </row>
    <row r="173" customFormat="false" ht="14.25" hidden="false" customHeight="false" outlineLevel="0" collapsed="false">
      <c r="A173" s="7" t="s">
        <v>364</v>
      </c>
      <c r="B173" s="7" t="s">
        <v>365</v>
      </c>
      <c r="C173" s="7" t="n">
        <v>5</v>
      </c>
    </row>
    <row r="174" customFormat="false" ht="14.25" hidden="false" customHeight="false" outlineLevel="0" collapsed="false">
      <c r="A174" s="7" t="s">
        <v>366</v>
      </c>
      <c r="B174" s="7" t="s">
        <v>189</v>
      </c>
      <c r="C174" s="7" t="n">
        <v>5</v>
      </c>
    </row>
    <row r="175" customFormat="false" ht="14.25" hidden="false" customHeight="false" outlineLevel="0" collapsed="false">
      <c r="A175" s="7" t="s">
        <v>367</v>
      </c>
      <c r="B175" s="7" t="s">
        <v>368</v>
      </c>
      <c r="C175" s="7" t="n">
        <v>5</v>
      </c>
    </row>
    <row r="176" customFormat="false" ht="14.25" hidden="false" customHeight="false" outlineLevel="0" collapsed="false">
      <c r="A176" s="7" t="s">
        <v>369</v>
      </c>
      <c r="B176" s="7" t="s">
        <v>114</v>
      </c>
      <c r="C176" s="7" t="n">
        <v>5</v>
      </c>
    </row>
    <row r="177" customFormat="false" ht="14.25" hidden="false" customHeight="false" outlineLevel="0" collapsed="false">
      <c r="A177" s="7" t="s">
        <v>370</v>
      </c>
      <c r="B177" s="7" t="s">
        <v>371</v>
      </c>
      <c r="C177" s="7" t="n">
        <v>5</v>
      </c>
    </row>
    <row r="178" customFormat="false" ht="14.25" hidden="false" customHeight="false" outlineLevel="0" collapsed="false">
      <c r="A178" s="7" t="s">
        <v>372</v>
      </c>
      <c r="B178" s="7" t="s">
        <v>373</v>
      </c>
      <c r="C178" s="7" t="n">
        <v>5</v>
      </c>
    </row>
    <row r="179" customFormat="false" ht="14.25" hidden="false" customHeight="false" outlineLevel="0" collapsed="false">
      <c r="A179" s="7" t="s">
        <v>374</v>
      </c>
      <c r="B179" s="7" t="s">
        <v>375</v>
      </c>
      <c r="C179" s="7" t="n">
        <v>5</v>
      </c>
    </row>
    <row r="180" customFormat="false" ht="14.25" hidden="false" customHeight="false" outlineLevel="0" collapsed="false">
      <c r="A180" s="7" t="s">
        <v>376</v>
      </c>
      <c r="B180" s="7" t="s">
        <v>377</v>
      </c>
      <c r="C180" s="7" t="n">
        <v>5</v>
      </c>
    </row>
    <row r="181" customFormat="false" ht="14.25" hidden="false" customHeight="false" outlineLevel="0" collapsed="false">
      <c r="A181" s="7" t="s">
        <v>378</v>
      </c>
      <c r="B181" s="7" t="s">
        <v>379</v>
      </c>
      <c r="C181" s="7" t="n">
        <v>5</v>
      </c>
    </row>
    <row r="182" customFormat="false" ht="14.25" hidden="false" customHeight="false" outlineLevel="0" collapsed="false">
      <c r="A182" s="7" t="s">
        <v>380</v>
      </c>
      <c r="B182" s="7" t="s">
        <v>381</v>
      </c>
      <c r="C182" s="7" t="n">
        <v>5</v>
      </c>
    </row>
    <row r="183" customFormat="false" ht="14.25" hidden="false" customHeight="false" outlineLevel="0" collapsed="false">
      <c r="A183" s="7" t="s">
        <v>382</v>
      </c>
      <c r="B183" s="7" t="s">
        <v>383</v>
      </c>
      <c r="C183" s="7" t="n">
        <v>5</v>
      </c>
    </row>
    <row r="184" customFormat="false" ht="14.25" hidden="false" customHeight="false" outlineLevel="0" collapsed="false">
      <c r="A184" s="7" t="s">
        <v>384</v>
      </c>
      <c r="B184" s="7" t="s">
        <v>385</v>
      </c>
      <c r="C184" s="7" t="n">
        <v>5</v>
      </c>
    </row>
    <row r="185" customFormat="false" ht="14.25" hidden="false" customHeight="false" outlineLevel="0" collapsed="false">
      <c r="A185" s="7" t="s">
        <v>386</v>
      </c>
      <c r="B185" s="7" t="s">
        <v>234</v>
      </c>
      <c r="C185" s="7" t="n">
        <v>5</v>
      </c>
    </row>
    <row r="186" customFormat="false" ht="14.25" hidden="false" customHeight="false" outlineLevel="0" collapsed="false">
      <c r="A186" s="7" t="s">
        <v>387</v>
      </c>
      <c r="B186" s="7" t="s">
        <v>388</v>
      </c>
      <c r="C186" s="7" t="n">
        <v>5</v>
      </c>
    </row>
    <row r="187" customFormat="false" ht="14.25" hidden="false" customHeight="false" outlineLevel="0" collapsed="false">
      <c r="A187" s="7" t="s">
        <v>389</v>
      </c>
      <c r="B187" s="7" t="s">
        <v>390</v>
      </c>
      <c r="C187" s="7" t="n">
        <v>5</v>
      </c>
    </row>
    <row r="188" customFormat="false" ht="14.25" hidden="false" customHeight="false" outlineLevel="0" collapsed="false">
      <c r="A188" s="7" t="s">
        <v>391</v>
      </c>
      <c r="B188" s="7" t="s">
        <v>392</v>
      </c>
      <c r="C188" s="7" t="n">
        <v>5</v>
      </c>
    </row>
    <row r="189" customFormat="false" ht="14.25" hidden="false" customHeight="false" outlineLevel="0" collapsed="false">
      <c r="A189" s="7" t="s">
        <v>393</v>
      </c>
      <c r="B189" s="7" t="s">
        <v>394</v>
      </c>
      <c r="C189" s="7" t="n">
        <v>5</v>
      </c>
    </row>
    <row r="190" customFormat="false" ht="14.25" hidden="false" customHeight="false" outlineLevel="0" collapsed="false">
      <c r="A190" s="7" t="s">
        <v>395</v>
      </c>
      <c r="B190" s="7" t="s">
        <v>396</v>
      </c>
      <c r="C190" s="7" t="n">
        <v>5</v>
      </c>
    </row>
    <row r="191" customFormat="false" ht="14.25" hidden="false" customHeight="false" outlineLevel="0" collapsed="false">
      <c r="A191" s="7" t="s">
        <v>397</v>
      </c>
      <c r="B191" s="7" t="s">
        <v>62</v>
      </c>
      <c r="C191" s="7" t="n">
        <v>5</v>
      </c>
    </row>
    <row r="192" customFormat="false" ht="14.25" hidden="false" customHeight="false" outlineLevel="0" collapsed="false">
      <c r="A192" s="7" t="s">
        <v>398</v>
      </c>
      <c r="B192" s="7" t="s">
        <v>399</v>
      </c>
      <c r="C192" s="7" t="n">
        <v>5</v>
      </c>
    </row>
    <row r="193" customFormat="false" ht="14.25" hidden="false" customHeight="false" outlineLevel="0" collapsed="false">
      <c r="A193" s="7" t="s">
        <v>400</v>
      </c>
      <c r="B193" s="7" t="s">
        <v>401</v>
      </c>
      <c r="C193" s="7" t="n">
        <v>5</v>
      </c>
    </row>
    <row r="194" customFormat="false" ht="14.25" hidden="false" customHeight="false" outlineLevel="0" collapsed="false">
      <c r="A194" s="7" t="s">
        <v>402</v>
      </c>
      <c r="B194" s="7" t="s">
        <v>403</v>
      </c>
      <c r="C194" s="7" t="n">
        <v>5</v>
      </c>
    </row>
    <row r="195" customFormat="false" ht="14.25" hidden="false" customHeight="false" outlineLevel="0" collapsed="false">
      <c r="A195" s="7" t="s">
        <v>404</v>
      </c>
      <c r="B195" s="7" t="s">
        <v>405</v>
      </c>
      <c r="C195" s="7" t="n">
        <v>5</v>
      </c>
    </row>
    <row r="196" customFormat="false" ht="14.25" hidden="false" customHeight="false" outlineLevel="0" collapsed="false">
      <c r="A196" s="7" t="s">
        <v>406</v>
      </c>
      <c r="B196" s="7" t="s">
        <v>407</v>
      </c>
      <c r="C196" s="7" t="n">
        <v>5</v>
      </c>
    </row>
    <row r="197" customFormat="false" ht="14.25" hidden="false" customHeight="false" outlineLevel="0" collapsed="false">
      <c r="A197" s="7" t="s">
        <v>408</v>
      </c>
      <c r="B197" s="7" t="s">
        <v>409</v>
      </c>
      <c r="C197" s="7" t="n">
        <v>0</v>
      </c>
    </row>
    <row r="198" customFormat="false" ht="14.25" hidden="false" customHeight="false" outlineLevel="0" collapsed="false">
      <c r="A198" s="7" t="s">
        <v>410</v>
      </c>
      <c r="B198" s="7" t="s">
        <v>411</v>
      </c>
      <c r="C198" s="7" t="n">
        <v>4</v>
      </c>
    </row>
    <row r="199" customFormat="false" ht="14.25" hidden="false" customHeight="false" outlineLevel="0" collapsed="false">
      <c r="A199" s="7" t="s">
        <v>412</v>
      </c>
      <c r="B199" s="7" t="s">
        <v>413</v>
      </c>
      <c r="C199" s="7" t="n">
        <v>4</v>
      </c>
    </row>
    <row r="200" customFormat="false" ht="14.25" hidden="false" customHeight="false" outlineLevel="0" collapsed="false">
      <c r="A200" s="7" t="s">
        <v>414</v>
      </c>
      <c r="B200" s="7" t="s">
        <v>415</v>
      </c>
      <c r="C200" s="7" t="n">
        <v>4</v>
      </c>
    </row>
    <row r="201" customFormat="false" ht="14.25" hidden="false" customHeight="false" outlineLevel="0" collapsed="false">
      <c r="A201" s="7" t="s">
        <v>416</v>
      </c>
      <c r="B201" s="7" t="s">
        <v>417</v>
      </c>
      <c r="C201" s="7" t="n">
        <v>4</v>
      </c>
    </row>
    <row r="202" customFormat="false" ht="14.25" hidden="false" customHeight="false" outlineLevel="0" collapsed="false">
      <c r="A202" s="7" t="s">
        <v>418</v>
      </c>
      <c r="B202" s="7" t="s">
        <v>419</v>
      </c>
      <c r="C202" s="7" t="n">
        <v>4</v>
      </c>
    </row>
    <row r="203" customFormat="false" ht="14.25" hidden="false" customHeight="false" outlineLevel="0" collapsed="false">
      <c r="A203" s="7" t="s">
        <v>420</v>
      </c>
      <c r="B203" s="7" t="s">
        <v>421</v>
      </c>
      <c r="C203" s="7" t="n">
        <v>4</v>
      </c>
    </row>
    <row r="204" customFormat="false" ht="14.25" hidden="false" customHeight="false" outlineLevel="0" collapsed="false">
      <c r="A204" s="7" t="s">
        <v>422</v>
      </c>
      <c r="B204" s="7" t="s">
        <v>421</v>
      </c>
      <c r="C204" s="7" t="n">
        <v>4</v>
      </c>
    </row>
    <row r="205" customFormat="false" ht="14.25" hidden="false" customHeight="false" outlineLevel="0" collapsed="false">
      <c r="A205" s="7" t="s">
        <v>423</v>
      </c>
      <c r="B205" s="7" t="s">
        <v>424</v>
      </c>
      <c r="C205" s="7" t="n">
        <v>4</v>
      </c>
    </row>
    <row r="206" customFormat="false" ht="14.25" hidden="false" customHeight="false" outlineLevel="0" collapsed="false">
      <c r="A206" s="7" t="s">
        <v>425</v>
      </c>
      <c r="B206" s="7" t="s">
        <v>426</v>
      </c>
      <c r="C206" s="7" t="n">
        <v>4</v>
      </c>
    </row>
    <row r="207" customFormat="false" ht="14.25" hidden="false" customHeight="false" outlineLevel="0" collapsed="false">
      <c r="A207" s="7" t="s">
        <v>427</v>
      </c>
      <c r="B207" s="7" t="s">
        <v>428</v>
      </c>
      <c r="C207" s="7" t="n">
        <v>4</v>
      </c>
    </row>
    <row r="208" customFormat="false" ht="14.25" hidden="false" customHeight="false" outlineLevel="0" collapsed="false">
      <c r="A208" s="7" t="s">
        <v>429</v>
      </c>
      <c r="B208" s="7" t="s">
        <v>430</v>
      </c>
      <c r="C208" s="7" t="n">
        <v>5</v>
      </c>
    </row>
    <row r="209" customFormat="false" ht="14.25" hidden="false" customHeight="false" outlineLevel="0" collapsed="false">
      <c r="A209" s="7" t="s">
        <v>431</v>
      </c>
      <c r="B209" s="7" t="s">
        <v>432</v>
      </c>
      <c r="C209" s="7" t="n">
        <v>5</v>
      </c>
    </row>
    <row r="210" customFormat="false" ht="14.25" hidden="false" customHeight="false" outlineLevel="0" collapsed="false">
      <c r="A210" s="7" t="s">
        <v>433</v>
      </c>
      <c r="B210" s="7" t="s">
        <v>434</v>
      </c>
      <c r="C210" s="7" t="n">
        <v>5</v>
      </c>
    </row>
    <row r="211" customFormat="false" ht="14.25" hidden="false" customHeight="false" outlineLevel="0" collapsed="false">
      <c r="A211" s="7" t="s">
        <v>435</v>
      </c>
      <c r="B211" s="7" t="s">
        <v>436</v>
      </c>
      <c r="C211" s="7" t="n">
        <v>5</v>
      </c>
    </row>
    <row r="212" customFormat="false" ht="14.25" hidden="false" customHeight="false" outlineLevel="0" collapsed="false">
      <c r="A212" s="7" t="s">
        <v>437</v>
      </c>
      <c r="B212" s="7" t="s">
        <v>438</v>
      </c>
      <c r="C212" s="7" t="n">
        <v>5</v>
      </c>
    </row>
    <row r="213" customFormat="false" ht="14.25" hidden="false" customHeight="false" outlineLevel="0" collapsed="false">
      <c r="A213" s="7" t="s">
        <v>439</v>
      </c>
      <c r="B213" s="7" t="s">
        <v>440</v>
      </c>
      <c r="C213" s="7" t="n">
        <v>5</v>
      </c>
    </row>
    <row r="214" customFormat="false" ht="14.25" hidden="false" customHeight="false" outlineLevel="0" collapsed="false">
      <c r="A214" s="7" t="s">
        <v>441</v>
      </c>
      <c r="B214" s="7" t="s">
        <v>442</v>
      </c>
      <c r="C214" s="7" t="n">
        <v>5</v>
      </c>
    </row>
    <row r="215" customFormat="false" ht="14.25" hidden="false" customHeight="false" outlineLevel="0" collapsed="false">
      <c r="A215" s="7" t="s">
        <v>443</v>
      </c>
      <c r="B215" s="7" t="s">
        <v>444</v>
      </c>
      <c r="C215" s="7" t="n">
        <v>5</v>
      </c>
    </row>
    <row r="216" customFormat="false" ht="14.25" hidden="false" customHeight="false" outlineLevel="0" collapsed="false">
      <c r="A216" s="7" t="s">
        <v>445</v>
      </c>
      <c r="B216" s="7" t="s">
        <v>446</v>
      </c>
      <c r="C216" s="7" t="n">
        <v>5</v>
      </c>
    </row>
    <row r="217" customFormat="false" ht="14.25" hidden="false" customHeight="false" outlineLevel="0" collapsed="false">
      <c r="A217" s="7" t="s">
        <v>447</v>
      </c>
      <c r="B217" s="7" t="s">
        <v>448</v>
      </c>
      <c r="C217" s="7" t="n">
        <v>5</v>
      </c>
    </row>
    <row r="218" customFormat="false" ht="14.25" hidden="false" customHeight="false" outlineLevel="0" collapsed="false">
      <c r="A218" s="7" t="s">
        <v>449</v>
      </c>
      <c r="B218" s="7" t="s">
        <v>450</v>
      </c>
      <c r="C218" s="7" t="n">
        <v>5</v>
      </c>
    </row>
    <row r="219" customFormat="false" ht="14.25" hidden="false" customHeight="false" outlineLevel="0" collapsed="false">
      <c r="A219" s="7" t="s">
        <v>451</v>
      </c>
      <c r="B219" s="7" t="s">
        <v>452</v>
      </c>
      <c r="C219" s="7" t="n">
        <v>5</v>
      </c>
    </row>
    <row r="220" customFormat="false" ht="14.25" hidden="false" customHeight="false" outlineLevel="0" collapsed="false">
      <c r="A220" s="7" t="s">
        <v>453</v>
      </c>
      <c r="B220" s="7" t="s">
        <v>114</v>
      </c>
      <c r="C220" s="7" t="n">
        <v>5</v>
      </c>
    </row>
    <row r="221" customFormat="false" ht="14.25" hidden="false" customHeight="false" outlineLevel="0" collapsed="false">
      <c r="A221" s="7" t="s">
        <v>454</v>
      </c>
      <c r="B221" s="7" t="s">
        <v>455</v>
      </c>
      <c r="C221" s="7" t="n">
        <v>5</v>
      </c>
    </row>
    <row r="222" customFormat="false" ht="14.25" hidden="false" customHeight="false" outlineLevel="0" collapsed="false">
      <c r="A222" s="7" t="s">
        <v>456</v>
      </c>
      <c r="B222" s="7" t="s">
        <v>234</v>
      </c>
      <c r="C222" s="7" t="n">
        <v>5</v>
      </c>
    </row>
    <row r="223" customFormat="false" ht="14.25" hidden="false" customHeight="false" outlineLevel="0" collapsed="false">
      <c r="A223" s="7" t="s">
        <v>457</v>
      </c>
      <c r="B223" s="7" t="s">
        <v>458</v>
      </c>
      <c r="C223" s="7" t="n">
        <v>5</v>
      </c>
    </row>
    <row r="224" customFormat="false" ht="14.25" hidden="false" customHeight="false" outlineLevel="0" collapsed="false">
      <c r="A224" s="7" t="s">
        <v>459</v>
      </c>
      <c r="B224" s="7" t="s">
        <v>460</v>
      </c>
      <c r="C224" s="7" t="n">
        <v>5</v>
      </c>
    </row>
    <row r="225" customFormat="false" ht="14.25" hidden="false" customHeight="false" outlineLevel="0" collapsed="false">
      <c r="A225" s="7" t="s">
        <v>461</v>
      </c>
      <c r="B225" s="7" t="s">
        <v>462</v>
      </c>
      <c r="C225" s="7" t="n">
        <v>5</v>
      </c>
    </row>
    <row r="226" customFormat="false" ht="14.25" hidden="false" customHeight="false" outlineLevel="0" collapsed="false">
      <c r="A226" s="7" t="s">
        <v>463</v>
      </c>
      <c r="B226" s="7" t="s">
        <v>464</v>
      </c>
      <c r="C226" s="7" t="n">
        <v>5</v>
      </c>
    </row>
    <row r="227" customFormat="false" ht="14.25" hidden="false" customHeight="false" outlineLevel="0" collapsed="false">
      <c r="A227" s="7" t="s">
        <v>465</v>
      </c>
      <c r="B227" s="7" t="s">
        <v>405</v>
      </c>
      <c r="C227" s="7" t="n">
        <v>5</v>
      </c>
    </row>
    <row r="228" customFormat="false" ht="14.25" hidden="false" customHeight="false" outlineLevel="0" collapsed="false">
      <c r="A228" s="7" t="s">
        <v>466</v>
      </c>
      <c r="B228" s="7" t="s">
        <v>467</v>
      </c>
      <c r="C228" s="7" t="n">
        <v>5</v>
      </c>
    </row>
    <row r="229" customFormat="false" ht="14.25" hidden="false" customHeight="false" outlineLevel="0" collapsed="false">
      <c r="A229" s="7" t="s">
        <v>468</v>
      </c>
      <c r="B229" s="7" t="s">
        <v>189</v>
      </c>
      <c r="C229" s="7" t="n">
        <v>5</v>
      </c>
    </row>
    <row r="230" customFormat="false" ht="14.25" hidden="false" customHeight="false" outlineLevel="0" collapsed="false">
      <c r="A230" s="7" t="s">
        <v>469</v>
      </c>
      <c r="B230" s="7" t="s">
        <v>470</v>
      </c>
      <c r="C230" s="7" t="n">
        <v>5</v>
      </c>
    </row>
    <row r="231" customFormat="false" ht="14.25" hidden="false" customHeight="false" outlineLevel="0" collapsed="false">
      <c r="A231" s="7" t="s">
        <v>471</v>
      </c>
      <c r="B231" s="7" t="s">
        <v>114</v>
      </c>
      <c r="C231" s="7" t="n">
        <v>5</v>
      </c>
    </row>
    <row r="232" customFormat="false" ht="14.25" hidden="false" customHeight="false" outlineLevel="0" collapsed="false">
      <c r="A232" s="7" t="s">
        <v>472</v>
      </c>
      <c r="B232" s="7" t="s">
        <v>473</v>
      </c>
      <c r="C232" s="7" t="n">
        <v>5</v>
      </c>
    </row>
    <row r="233" customFormat="false" ht="14.25" hidden="false" customHeight="false" outlineLevel="0" collapsed="false">
      <c r="A233" s="7" t="s">
        <v>474</v>
      </c>
      <c r="B233" s="7" t="s">
        <v>475</v>
      </c>
      <c r="C233" s="7" t="n">
        <v>5</v>
      </c>
    </row>
    <row r="234" customFormat="false" ht="14.25" hidden="false" customHeight="false" outlineLevel="0" collapsed="false">
      <c r="A234" s="7" t="s">
        <v>476</v>
      </c>
      <c r="B234" s="7" t="s">
        <v>477</v>
      </c>
      <c r="C234" s="7" t="n">
        <v>5</v>
      </c>
    </row>
    <row r="235" customFormat="false" ht="14.25" hidden="false" customHeight="false" outlineLevel="0" collapsed="false">
      <c r="A235" s="7" t="s">
        <v>478</v>
      </c>
      <c r="B235" s="7" t="s">
        <v>479</v>
      </c>
      <c r="C235" s="7" t="n">
        <v>5</v>
      </c>
    </row>
    <row r="236" customFormat="false" ht="14.25" hidden="false" customHeight="false" outlineLevel="0" collapsed="false">
      <c r="A236" s="7" t="s">
        <v>480</v>
      </c>
      <c r="B236" s="7" t="s">
        <v>481</v>
      </c>
      <c r="C236" s="7" t="n">
        <v>5</v>
      </c>
    </row>
    <row r="237" customFormat="false" ht="14.25" hidden="false" customHeight="false" outlineLevel="0" collapsed="false">
      <c r="A237" s="7" t="s">
        <v>482</v>
      </c>
      <c r="B237" s="7" t="s">
        <v>483</v>
      </c>
      <c r="C237" s="7" t="n">
        <v>5</v>
      </c>
    </row>
    <row r="238" customFormat="false" ht="14.25" hidden="false" customHeight="false" outlineLevel="0" collapsed="false">
      <c r="A238" s="7" t="s">
        <v>484</v>
      </c>
      <c r="B238" s="7" t="s">
        <v>485</v>
      </c>
      <c r="C238" s="7" t="n">
        <v>5</v>
      </c>
    </row>
    <row r="239" customFormat="false" ht="14.25" hidden="false" customHeight="false" outlineLevel="0" collapsed="false">
      <c r="A239" s="7" t="s">
        <v>486</v>
      </c>
      <c r="B239" s="7" t="s">
        <v>487</v>
      </c>
      <c r="C239" s="7" t="n">
        <v>5</v>
      </c>
    </row>
    <row r="240" customFormat="false" ht="14.25" hidden="false" customHeight="false" outlineLevel="0" collapsed="false">
      <c r="A240" s="7" t="s">
        <v>488</v>
      </c>
      <c r="B240" s="7" t="s">
        <v>489</v>
      </c>
      <c r="C240" s="7" t="n">
        <v>5</v>
      </c>
    </row>
    <row r="241" customFormat="false" ht="14.25" hidden="false" customHeight="false" outlineLevel="0" collapsed="false">
      <c r="A241" s="7" t="s">
        <v>490</v>
      </c>
      <c r="B241" s="7" t="s">
        <v>491</v>
      </c>
      <c r="C241" s="7" t="n">
        <v>5</v>
      </c>
    </row>
    <row r="242" customFormat="false" ht="14.25" hidden="false" customHeight="false" outlineLevel="0" collapsed="false">
      <c r="A242" s="7" t="s">
        <v>492</v>
      </c>
      <c r="B242" s="7" t="s">
        <v>493</v>
      </c>
      <c r="C242" s="7" t="n">
        <v>5</v>
      </c>
    </row>
    <row r="243" customFormat="false" ht="14.25" hidden="false" customHeight="false" outlineLevel="0" collapsed="false">
      <c r="A243" s="7" t="s">
        <v>494</v>
      </c>
      <c r="B243" s="7" t="s">
        <v>495</v>
      </c>
      <c r="C243" s="7" t="n">
        <v>5</v>
      </c>
    </row>
    <row r="244" customFormat="false" ht="14.25" hidden="false" customHeight="false" outlineLevel="0" collapsed="false">
      <c r="A244" s="7" t="s">
        <v>496</v>
      </c>
      <c r="B244" s="7" t="s">
        <v>497</v>
      </c>
      <c r="C244" s="7" t="n">
        <v>5</v>
      </c>
    </row>
    <row r="245" customFormat="false" ht="14.25" hidden="false" customHeight="false" outlineLevel="0" collapsed="false">
      <c r="A245" s="7" t="s">
        <v>498</v>
      </c>
      <c r="B245" s="7" t="s">
        <v>499</v>
      </c>
      <c r="C245" s="7" t="n">
        <v>5</v>
      </c>
    </row>
    <row r="246" customFormat="false" ht="14.25" hidden="false" customHeight="false" outlineLevel="0" collapsed="false">
      <c r="A246" s="7" t="s">
        <v>500</v>
      </c>
      <c r="B246" s="7" t="s">
        <v>501</v>
      </c>
      <c r="C246" s="7" t="n">
        <v>5</v>
      </c>
    </row>
    <row r="247" customFormat="false" ht="14.25" hidden="false" customHeight="false" outlineLevel="0" collapsed="false">
      <c r="A247" s="7" t="s">
        <v>502</v>
      </c>
      <c r="B247" s="7" t="s">
        <v>503</v>
      </c>
      <c r="C247" s="7" t="n">
        <v>5</v>
      </c>
    </row>
    <row r="248" customFormat="false" ht="14.25" hidden="false" customHeight="false" outlineLevel="0" collapsed="false">
      <c r="A248" s="7" t="s">
        <v>504</v>
      </c>
      <c r="B248" s="7" t="s">
        <v>505</v>
      </c>
      <c r="C248" s="7" t="n">
        <v>5</v>
      </c>
    </row>
    <row r="249" customFormat="false" ht="14.25" hidden="false" customHeight="false" outlineLevel="0" collapsed="false">
      <c r="A249" s="7" t="s">
        <v>506</v>
      </c>
      <c r="B249" s="7" t="s">
        <v>507</v>
      </c>
      <c r="C249" s="7" t="n">
        <v>5</v>
      </c>
    </row>
    <row r="250" customFormat="false" ht="14.25" hidden="false" customHeight="false" outlineLevel="0" collapsed="false">
      <c r="A250" s="7" t="s">
        <v>508</v>
      </c>
      <c r="B250" s="7" t="s">
        <v>509</v>
      </c>
      <c r="C250" s="7" t="n">
        <v>5</v>
      </c>
    </row>
    <row r="251" customFormat="false" ht="14.25" hidden="false" customHeight="false" outlineLevel="0" collapsed="false">
      <c r="A251" s="7" t="s">
        <v>510</v>
      </c>
      <c r="B251" s="7" t="s">
        <v>511</v>
      </c>
      <c r="C251" s="7" t="n">
        <v>5</v>
      </c>
    </row>
    <row r="252" customFormat="false" ht="14.25" hidden="false" customHeight="false" outlineLevel="0" collapsed="false">
      <c r="A252" s="7" t="s">
        <v>512</v>
      </c>
      <c r="B252" s="7" t="s">
        <v>513</v>
      </c>
      <c r="C252" s="7" t="n">
        <v>5</v>
      </c>
    </row>
    <row r="253" customFormat="false" ht="14.25" hidden="false" customHeight="false" outlineLevel="0" collapsed="false">
      <c r="A253" s="7" t="s">
        <v>514</v>
      </c>
      <c r="B253" s="7" t="s">
        <v>515</v>
      </c>
      <c r="C253" s="7" t="n">
        <v>5</v>
      </c>
    </row>
    <row r="254" customFormat="false" ht="14.25" hidden="false" customHeight="false" outlineLevel="0" collapsed="false">
      <c r="A254" s="7" t="s">
        <v>516</v>
      </c>
      <c r="B254" s="7" t="s">
        <v>517</v>
      </c>
      <c r="C254" s="7" t="n">
        <v>5</v>
      </c>
    </row>
    <row r="255" customFormat="false" ht="14.25" hidden="false" customHeight="false" outlineLevel="0" collapsed="false">
      <c r="A255" s="7" t="s">
        <v>518</v>
      </c>
      <c r="B255" s="7" t="s">
        <v>519</v>
      </c>
      <c r="C255" s="7" t="n">
        <v>5</v>
      </c>
    </row>
    <row r="256" customFormat="false" ht="14.25" hidden="false" customHeight="false" outlineLevel="0" collapsed="false">
      <c r="A256" s="7" t="s">
        <v>520</v>
      </c>
      <c r="B256" s="7" t="s">
        <v>521</v>
      </c>
      <c r="C256" s="7" t="n">
        <v>5</v>
      </c>
    </row>
    <row r="257" customFormat="false" ht="14.25" hidden="false" customHeight="false" outlineLevel="0" collapsed="false">
      <c r="A257" s="7" t="s">
        <v>522</v>
      </c>
      <c r="B257" s="7" t="s">
        <v>523</v>
      </c>
      <c r="C257" s="7" t="n">
        <v>5</v>
      </c>
    </row>
    <row r="258" customFormat="false" ht="14.25" hidden="false" customHeight="false" outlineLevel="0" collapsed="false">
      <c r="A258" s="7" t="s">
        <v>524</v>
      </c>
      <c r="B258" s="7" t="s">
        <v>525</v>
      </c>
      <c r="C258" s="7" t="n">
        <v>5</v>
      </c>
    </row>
    <row r="259" customFormat="false" ht="14.25" hidden="false" customHeight="false" outlineLevel="0" collapsed="false">
      <c r="A259" s="7" t="s">
        <v>526</v>
      </c>
      <c r="B259" s="7" t="s">
        <v>527</v>
      </c>
      <c r="C259" s="7" t="n">
        <v>5</v>
      </c>
    </row>
    <row r="260" customFormat="false" ht="14.25" hidden="false" customHeight="false" outlineLevel="0" collapsed="false">
      <c r="A260" s="7" t="s">
        <v>528</v>
      </c>
      <c r="B260" s="7" t="s">
        <v>529</v>
      </c>
      <c r="C260" s="7" t="n">
        <v>5</v>
      </c>
    </row>
    <row r="261" customFormat="false" ht="14.25" hidden="false" customHeight="false" outlineLevel="0" collapsed="false">
      <c r="A261" s="7" t="s">
        <v>530</v>
      </c>
      <c r="B261" s="7" t="s">
        <v>531</v>
      </c>
      <c r="C261" s="7" t="n">
        <v>5</v>
      </c>
    </row>
    <row r="262" customFormat="false" ht="14.25" hidden="false" customHeight="false" outlineLevel="0" collapsed="false">
      <c r="A262" s="7" t="s">
        <v>532</v>
      </c>
      <c r="B262" s="7" t="s">
        <v>533</v>
      </c>
      <c r="C262" s="7" t="n">
        <v>5</v>
      </c>
    </row>
    <row r="263" customFormat="false" ht="14.25" hidden="false" customHeight="false" outlineLevel="0" collapsed="false">
      <c r="A263" s="7" t="s">
        <v>534</v>
      </c>
      <c r="B263" s="7" t="s">
        <v>535</v>
      </c>
      <c r="C263" s="7" t="n">
        <v>5</v>
      </c>
    </row>
    <row r="264" customFormat="false" ht="14.25" hidden="false" customHeight="false" outlineLevel="0" collapsed="false">
      <c r="A264" s="7" t="s">
        <v>536</v>
      </c>
      <c r="B264" s="7" t="s">
        <v>537</v>
      </c>
      <c r="C264" s="7" t="n">
        <v>5</v>
      </c>
    </row>
    <row r="265" customFormat="false" ht="14.25" hidden="false" customHeight="false" outlineLevel="0" collapsed="false">
      <c r="A265" s="7" t="s">
        <v>538</v>
      </c>
      <c r="B265" s="7" t="s">
        <v>539</v>
      </c>
      <c r="C265" s="7" t="n">
        <v>5</v>
      </c>
    </row>
    <row r="266" customFormat="false" ht="14.25" hidden="false" customHeight="false" outlineLevel="0" collapsed="false">
      <c r="A266" s="7" t="s">
        <v>540</v>
      </c>
      <c r="B266" s="7" t="s">
        <v>541</v>
      </c>
      <c r="C266" s="7" t="n">
        <v>5</v>
      </c>
    </row>
    <row r="267" customFormat="false" ht="14.25" hidden="false" customHeight="false" outlineLevel="0" collapsed="false">
      <c r="A267" s="7" t="s">
        <v>542</v>
      </c>
      <c r="B267" s="7" t="s">
        <v>543</v>
      </c>
      <c r="C267" s="7" t="n">
        <v>5</v>
      </c>
    </row>
    <row r="268" customFormat="false" ht="14.25" hidden="false" customHeight="false" outlineLevel="0" collapsed="false">
      <c r="A268" s="7" t="s">
        <v>544</v>
      </c>
      <c r="B268" s="7" t="s">
        <v>545</v>
      </c>
      <c r="C268" s="7" t="n">
        <v>5</v>
      </c>
    </row>
    <row r="269" customFormat="false" ht="14.25" hidden="false" customHeight="false" outlineLevel="0" collapsed="false">
      <c r="A269" s="7" t="s">
        <v>546</v>
      </c>
      <c r="B269" s="7" t="s">
        <v>547</v>
      </c>
      <c r="C269" s="7" t="n">
        <v>5</v>
      </c>
    </row>
    <row r="270" customFormat="false" ht="14.25" hidden="false" customHeight="false" outlineLevel="0" collapsed="false">
      <c r="A270" s="7" t="s">
        <v>548</v>
      </c>
      <c r="B270" s="7" t="s">
        <v>549</v>
      </c>
      <c r="C270" s="7" t="n">
        <v>5</v>
      </c>
    </row>
    <row r="271" customFormat="false" ht="14.25" hidden="false" customHeight="false" outlineLevel="0" collapsed="false">
      <c r="A271" s="7" t="s">
        <v>550</v>
      </c>
      <c r="B271" s="7" t="s">
        <v>551</v>
      </c>
      <c r="C271" s="7" t="n">
        <v>5</v>
      </c>
    </row>
    <row r="272" customFormat="false" ht="14.25" hidden="false" customHeight="false" outlineLevel="0" collapsed="false">
      <c r="A272" s="7" t="s">
        <v>552</v>
      </c>
      <c r="B272" s="7" t="s">
        <v>553</v>
      </c>
      <c r="C272" s="7" t="n">
        <v>5</v>
      </c>
    </row>
    <row r="273" customFormat="false" ht="14.25" hidden="false" customHeight="false" outlineLevel="0" collapsed="false">
      <c r="A273" s="7" t="s">
        <v>554</v>
      </c>
      <c r="B273" s="7" t="s">
        <v>555</v>
      </c>
      <c r="C273" s="7" t="n">
        <v>5</v>
      </c>
    </row>
    <row r="274" customFormat="false" ht="14.25" hidden="false" customHeight="false" outlineLevel="0" collapsed="false">
      <c r="A274" s="7" t="s">
        <v>556</v>
      </c>
      <c r="B274" s="7" t="s">
        <v>557</v>
      </c>
      <c r="C274" s="7" t="n">
        <v>5</v>
      </c>
    </row>
    <row r="275" customFormat="false" ht="14.25" hidden="false" customHeight="false" outlineLevel="0" collapsed="false">
      <c r="A275" s="7" t="s">
        <v>558</v>
      </c>
      <c r="B275" s="7" t="s">
        <v>559</v>
      </c>
      <c r="C275" s="7" t="n">
        <v>5</v>
      </c>
    </row>
    <row r="276" customFormat="false" ht="14.25" hidden="false" customHeight="false" outlineLevel="0" collapsed="false">
      <c r="A276" s="7" t="s">
        <v>560</v>
      </c>
      <c r="B276" s="7" t="s">
        <v>561</v>
      </c>
      <c r="C276" s="7" t="n">
        <v>5</v>
      </c>
    </row>
    <row r="277" customFormat="false" ht="14.25" hidden="false" customHeight="false" outlineLevel="0" collapsed="false">
      <c r="A277" s="7" t="s">
        <v>562</v>
      </c>
      <c r="B277" s="7" t="s">
        <v>563</v>
      </c>
      <c r="C277" s="7" t="n">
        <v>5</v>
      </c>
    </row>
    <row r="278" customFormat="false" ht="14.25" hidden="false" customHeight="false" outlineLevel="0" collapsed="false">
      <c r="A278" s="7" t="s">
        <v>564</v>
      </c>
      <c r="B278" s="7" t="s">
        <v>565</v>
      </c>
      <c r="C278" s="7" t="n">
        <v>5</v>
      </c>
    </row>
    <row r="279" customFormat="false" ht="14.25" hidden="false" customHeight="false" outlineLevel="0" collapsed="false">
      <c r="A279" s="7" t="s">
        <v>566</v>
      </c>
      <c r="B279" s="7" t="s">
        <v>567</v>
      </c>
      <c r="C279" s="7" t="n">
        <v>5</v>
      </c>
    </row>
    <row r="280" customFormat="false" ht="14.25" hidden="false" customHeight="false" outlineLevel="0" collapsed="false">
      <c r="A280" s="7" t="s">
        <v>568</v>
      </c>
      <c r="B280" s="7" t="s">
        <v>62</v>
      </c>
      <c r="C280" s="7" t="n">
        <v>5</v>
      </c>
    </row>
    <row r="281" customFormat="false" ht="14.25" hidden="false" customHeight="false" outlineLevel="0" collapsed="false">
      <c r="A281" s="7" t="s">
        <v>569</v>
      </c>
      <c r="B281" s="7" t="s">
        <v>570</v>
      </c>
      <c r="C281" s="7" t="n">
        <v>5</v>
      </c>
    </row>
    <row r="282" customFormat="false" ht="14.25" hidden="false" customHeight="false" outlineLevel="0" collapsed="false">
      <c r="A282" s="7" t="s">
        <v>571</v>
      </c>
      <c r="B282" s="7" t="s">
        <v>215</v>
      </c>
      <c r="C282" s="7" t="n">
        <v>5</v>
      </c>
    </row>
    <row r="283" customFormat="false" ht="14.25" hidden="false" customHeight="false" outlineLevel="0" collapsed="false">
      <c r="A283" s="7" t="s">
        <v>572</v>
      </c>
      <c r="B283" s="7" t="s">
        <v>573</v>
      </c>
      <c r="C283" s="7" t="n">
        <v>5</v>
      </c>
    </row>
    <row r="284" customFormat="false" ht="14.25" hidden="false" customHeight="false" outlineLevel="0" collapsed="false">
      <c r="A284" s="7" t="s">
        <v>574</v>
      </c>
      <c r="B284" s="7" t="s">
        <v>114</v>
      </c>
      <c r="C284" s="7" t="n">
        <v>5</v>
      </c>
    </row>
    <row r="285" customFormat="false" ht="14.25" hidden="false" customHeight="false" outlineLevel="0" collapsed="false">
      <c r="A285" s="7" t="s">
        <v>575</v>
      </c>
      <c r="B285" s="7" t="s">
        <v>576</v>
      </c>
      <c r="C285" s="7" t="n">
        <v>5</v>
      </c>
    </row>
    <row r="286" customFormat="false" ht="14.25" hidden="false" customHeight="false" outlineLevel="0" collapsed="false">
      <c r="A286" s="7" t="s">
        <v>577</v>
      </c>
      <c r="B286" s="7" t="s">
        <v>578</v>
      </c>
      <c r="C286" s="7" t="n">
        <v>5</v>
      </c>
    </row>
    <row r="287" customFormat="false" ht="14.25" hidden="false" customHeight="false" outlineLevel="0" collapsed="false">
      <c r="A287" s="7" t="s">
        <v>579</v>
      </c>
      <c r="B287" s="7" t="s">
        <v>580</v>
      </c>
      <c r="C287" s="7" t="n">
        <v>5</v>
      </c>
    </row>
    <row r="288" customFormat="false" ht="14.25" hidden="false" customHeight="false" outlineLevel="0" collapsed="false">
      <c r="A288" s="7" t="s">
        <v>581</v>
      </c>
      <c r="B288" s="7" t="s">
        <v>582</v>
      </c>
      <c r="C288" s="7" t="n">
        <v>5</v>
      </c>
    </row>
    <row r="289" customFormat="false" ht="14.25" hidden="false" customHeight="false" outlineLevel="0" collapsed="false">
      <c r="A289" s="7" t="s">
        <v>583</v>
      </c>
      <c r="B289" s="7" t="s">
        <v>584</v>
      </c>
      <c r="C289" s="7" t="n">
        <v>5</v>
      </c>
    </row>
    <row r="290" customFormat="false" ht="14.25" hidden="false" customHeight="false" outlineLevel="0" collapsed="false">
      <c r="A290" s="7" t="s">
        <v>585</v>
      </c>
      <c r="B290" s="7" t="s">
        <v>586</v>
      </c>
      <c r="C290" s="7" t="n">
        <v>5</v>
      </c>
    </row>
    <row r="291" customFormat="false" ht="14.25" hidden="false" customHeight="false" outlineLevel="0" collapsed="false">
      <c r="A291" s="7" t="s">
        <v>587</v>
      </c>
      <c r="B291" s="7" t="s">
        <v>442</v>
      </c>
      <c r="C291" s="7" t="n">
        <v>5</v>
      </c>
    </row>
    <row r="292" customFormat="false" ht="14.25" hidden="false" customHeight="false" outlineLevel="0" collapsed="false">
      <c r="A292" s="7" t="s">
        <v>588</v>
      </c>
      <c r="B292" s="7" t="s">
        <v>589</v>
      </c>
      <c r="C292" s="7" t="n">
        <v>5</v>
      </c>
    </row>
    <row r="293" customFormat="false" ht="14.25" hidden="false" customHeight="false" outlineLevel="0" collapsed="false">
      <c r="A293" s="7" t="s">
        <v>590</v>
      </c>
      <c r="B293" s="7" t="s">
        <v>591</v>
      </c>
      <c r="C293" s="7" t="n">
        <v>5</v>
      </c>
    </row>
    <row r="294" customFormat="false" ht="14.25" hidden="false" customHeight="false" outlineLevel="0" collapsed="false">
      <c r="A294" s="7" t="s">
        <v>592</v>
      </c>
      <c r="B294" s="7" t="s">
        <v>593</v>
      </c>
      <c r="C294" s="7" t="n">
        <v>5</v>
      </c>
    </row>
    <row r="295" customFormat="false" ht="14.25" hidden="false" customHeight="false" outlineLevel="0" collapsed="false">
      <c r="A295" s="7" t="s">
        <v>594</v>
      </c>
      <c r="B295" s="7" t="s">
        <v>595</v>
      </c>
      <c r="C295" s="7" t="n">
        <v>5</v>
      </c>
    </row>
    <row r="296" customFormat="false" ht="14.25" hidden="false" customHeight="false" outlineLevel="0" collapsed="false">
      <c r="A296" s="7" t="s">
        <v>596</v>
      </c>
      <c r="B296" s="7" t="s">
        <v>597</v>
      </c>
      <c r="C296" s="7" t="n">
        <v>5</v>
      </c>
    </row>
    <row r="297" customFormat="false" ht="14.25" hidden="false" customHeight="false" outlineLevel="0" collapsed="false">
      <c r="A297" s="7" t="s">
        <v>598</v>
      </c>
      <c r="B297" s="7" t="s">
        <v>114</v>
      </c>
      <c r="C297" s="7" t="n">
        <v>5</v>
      </c>
    </row>
    <row r="298" customFormat="false" ht="14.25" hidden="false" customHeight="false" outlineLevel="0" collapsed="false">
      <c r="A298" s="7" t="s">
        <v>599</v>
      </c>
      <c r="B298" s="7" t="s">
        <v>600</v>
      </c>
      <c r="C298" s="7" t="n">
        <v>4</v>
      </c>
    </row>
    <row r="299" customFormat="false" ht="14.25" hidden="false" customHeight="false" outlineLevel="0" collapsed="false">
      <c r="A299" s="7" t="s">
        <v>601</v>
      </c>
      <c r="B299" s="7" t="s">
        <v>602</v>
      </c>
      <c r="C299" s="7" t="n">
        <v>4</v>
      </c>
    </row>
    <row r="300" customFormat="false" ht="14.25" hidden="false" customHeight="false" outlineLevel="0" collapsed="false">
      <c r="A300" s="7" t="s">
        <v>603</v>
      </c>
      <c r="B300" s="7" t="s">
        <v>62</v>
      </c>
      <c r="C300" s="7" t="n">
        <v>5</v>
      </c>
    </row>
    <row r="301" customFormat="false" ht="14.25" hidden="false" customHeight="false" outlineLevel="0" collapsed="false">
      <c r="A301" s="7" t="s">
        <v>604</v>
      </c>
      <c r="B301" s="7" t="s">
        <v>605</v>
      </c>
      <c r="C301" s="7" t="n">
        <v>5</v>
      </c>
    </row>
    <row r="302" customFormat="false" ht="14.25" hidden="false" customHeight="false" outlineLevel="0" collapsed="false">
      <c r="A302" s="7" t="s">
        <v>606</v>
      </c>
      <c r="B302" s="7" t="s">
        <v>138</v>
      </c>
      <c r="C302" s="7" t="n">
        <v>5</v>
      </c>
    </row>
    <row r="303" customFormat="false" ht="14.25" hidden="false" customHeight="false" outlineLevel="0" collapsed="false">
      <c r="A303" s="7" t="s">
        <v>607</v>
      </c>
      <c r="B303" s="7" t="s">
        <v>608</v>
      </c>
      <c r="C303" s="7" t="n">
        <v>5</v>
      </c>
    </row>
    <row r="304" customFormat="false" ht="14.25" hidden="false" customHeight="false" outlineLevel="0" collapsed="false">
      <c r="A304" s="7" t="s">
        <v>609</v>
      </c>
      <c r="B304" s="7" t="s">
        <v>610</v>
      </c>
      <c r="C304" s="7" t="n">
        <v>5</v>
      </c>
    </row>
    <row r="305" customFormat="false" ht="14.25" hidden="false" customHeight="false" outlineLevel="0" collapsed="false">
      <c r="A305" s="7" t="s">
        <v>611</v>
      </c>
      <c r="B305" s="7" t="s">
        <v>612</v>
      </c>
      <c r="C305" s="7" t="n">
        <v>5</v>
      </c>
    </row>
    <row r="306" customFormat="false" ht="14.25" hidden="false" customHeight="false" outlineLevel="0" collapsed="false">
      <c r="A306" s="7" t="s">
        <v>613</v>
      </c>
      <c r="B306" s="7" t="s">
        <v>614</v>
      </c>
      <c r="C306" s="7" t="n">
        <v>5</v>
      </c>
    </row>
    <row r="307" customFormat="false" ht="14.25" hidden="false" customHeight="false" outlineLevel="0" collapsed="false">
      <c r="A307" s="7" t="s">
        <v>615</v>
      </c>
      <c r="B307" s="7" t="s">
        <v>616</v>
      </c>
      <c r="C307" s="7" t="n">
        <v>5</v>
      </c>
    </row>
    <row r="308" customFormat="false" ht="14.25" hidden="false" customHeight="false" outlineLevel="0" collapsed="false">
      <c r="A308" s="7" t="s">
        <v>617</v>
      </c>
      <c r="B308" s="7" t="s">
        <v>618</v>
      </c>
      <c r="C308" s="7" t="n">
        <v>5</v>
      </c>
    </row>
    <row r="309" customFormat="false" ht="14.25" hidden="false" customHeight="false" outlineLevel="0" collapsed="false">
      <c r="A309" s="7" t="s">
        <v>619</v>
      </c>
      <c r="B309" s="7" t="s">
        <v>620</v>
      </c>
      <c r="C309" s="7" t="n">
        <v>5</v>
      </c>
    </row>
    <row r="310" customFormat="false" ht="14.25" hidden="false" customHeight="false" outlineLevel="0" collapsed="false">
      <c r="A310" s="7" t="s">
        <v>621</v>
      </c>
      <c r="B310" s="7" t="s">
        <v>622</v>
      </c>
      <c r="C310" s="7" t="n">
        <v>5</v>
      </c>
    </row>
    <row r="311" customFormat="false" ht="14.25" hidden="false" customHeight="false" outlineLevel="0" collapsed="false">
      <c r="A311" s="7" t="s">
        <v>623</v>
      </c>
      <c r="B311" s="7" t="s">
        <v>624</v>
      </c>
      <c r="C311" s="7" t="n">
        <v>5</v>
      </c>
    </row>
    <row r="312" customFormat="false" ht="14.25" hidden="false" customHeight="false" outlineLevel="0" collapsed="false">
      <c r="A312" s="7" t="s">
        <v>625</v>
      </c>
      <c r="B312" s="7" t="s">
        <v>626</v>
      </c>
      <c r="C312" s="7" t="n">
        <v>5</v>
      </c>
    </row>
    <row r="313" customFormat="false" ht="14.25" hidden="false" customHeight="false" outlineLevel="0" collapsed="false">
      <c r="A313" s="7" t="s">
        <v>627</v>
      </c>
      <c r="B313" s="7" t="s">
        <v>628</v>
      </c>
      <c r="C313" s="7" t="n">
        <v>5</v>
      </c>
    </row>
    <row r="314" customFormat="false" ht="14.25" hidden="false" customHeight="false" outlineLevel="0" collapsed="false">
      <c r="A314" s="7" t="s">
        <v>629</v>
      </c>
      <c r="B314" s="7" t="s">
        <v>630</v>
      </c>
      <c r="C314" s="7" t="n">
        <v>5</v>
      </c>
    </row>
    <row r="315" customFormat="false" ht="14.25" hidden="false" customHeight="false" outlineLevel="0" collapsed="false">
      <c r="A315" s="7" t="s">
        <v>631</v>
      </c>
      <c r="B315" s="7" t="s">
        <v>632</v>
      </c>
      <c r="C315" s="7" t="n">
        <v>5</v>
      </c>
    </row>
    <row r="316" customFormat="false" ht="14.25" hidden="false" customHeight="false" outlineLevel="0" collapsed="false">
      <c r="A316" s="7" t="s">
        <v>633</v>
      </c>
      <c r="B316" s="7" t="s">
        <v>634</v>
      </c>
      <c r="C316" s="7" t="n">
        <v>5</v>
      </c>
    </row>
    <row r="317" customFormat="false" ht="14.25" hidden="false" customHeight="false" outlineLevel="0" collapsed="false">
      <c r="A317" s="7" t="s">
        <v>635</v>
      </c>
      <c r="B317" s="7" t="s">
        <v>636</v>
      </c>
      <c r="C317" s="7" t="n">
        <v>5</v>
      </c>
    </row>
    <row r="318" customFormat="false" ht="14.25" hidden="false" customHeight="false" outlineLevel="0" collapsed="false">
      <c r="A318" s="7" t="s">
        <v>637</v>
      </c>
      <c r="B318" s="7" t="s">
        <v>638</v>
      </c>
      <c r="C318" s="7" t="n">
        <v>5</v>
      </c>
    </row>
    <row r="319" customFormat="false" ht="14.25" hidden="false" customHeight="false" outlineLevel="0" collapsed="false">
      <c r="A319" s="7" t="s">
        <v>639</v>
      </c>
      <c r="B319" s="7" t="s">
        <v>640</v>
      </c>
      <c r="C319" s="7" t="n">
        <v>5</v>
      </c>
    </row>
    <row r="320" customFormat="false" ht="14.25" hidden="false" customHeight="false" outlineLevel="0" collapsed="false">
      <c r="A320" s="7" t="s">
        <v>641</v>
      </c>
      <c r="B320" s="7" t="s">
        <v>642</v>
      </c>
      <c r="C320" s="7" t="n">
        <v>5</v>
      </c>
    </row>
    <row r="321" customFormat="false" ht="14.25" hidden="false" customHeight="false" outlineLevel="0" collapsed="false">
      <c r="A321" s="7" t="s">
        <v>643</v>
      </c>
      <c r="B321" s="7" t="s">
        <v>644</v>
      </c>
      <c r="C321" s="7" t="n">
        <v>5</v>
      </c>
    </row>
    <row r="322" customFormat="false" ht="14.25" hidden="false" customHeight="false" outlineLevel="0" collapsed="false">
      <c r="A322" s="7" t="s">
        <v>645</v>
      </c>
      <c r="B322" s="7" t="s">
        <v>114</v>
      </c>
      <c r="C322" s="7" t="n">
        <v>5</v>
      </c>
    </row>
    <row r="323" customFormat="false" ht="14.25" hidden="false" customHeight="false" outlineLevel="0" collapsed="false">
      <c r="A323" s="7" t="s">
        <v>646</v>
      </c>
      <c r="B323" s="7" t="s">
        <v>647</v>
      </c>
      <c r="C323" s="7" t="n">
        <v>5</v>
      </c>
    </row>
    <row r="324" customFormat="false" ht="14.25" hidden="false" customHeight="false" outlineLevel="0" collapsed="false">
      <c r="A324" s="7" t="s">
        <v>648</v>
      </c>
      <c r="B324" s="7" t="s">
        <v>442</v>
      </c>
      <c r="C324" s="7" t="n">
        <v>5</v>
      </c>
    </row>
    <row r="325" customFormat="false" ht="14.25" hidden="false" customHeight="false" outlineLevel="0" collapsed="false">
      <c r="A325" s="7" t="s">
        <v>649</v>
      </c>
      <c r="B325" s="7" t="s">
        <v>650</v>
      </c>
      <c r="C325" s="7" t="n">
        <v>5</v>
      </c>
    </row>
    <row r="326" customFormat="false" ht="14.25" hidden="false" customHeight="false" outlineLevel="0" collapsed="false">
      <c r="A326" s="7" t="s">
        <v>651</v>
      </c>
      <c r="B326" s="7" t="s">
        <v>652</v>
      </c>
      <c r="C326" s="7" t="n">
        <v>5</v>
      </c>
    </row>
    <row r="327" customFormat="false" ht="14.25" hidden="false" customHeight="false" outlineLevel="0" collapsed="false">
      <c r="A327" s="7" t="s">
        <v>653</v>
      </c>
      <c r="B327" s="7" t="s">
        <v>654</v>
      </c>
      <c r="C327" s="7" t="n">
        <v>5</v>
      </c>
    </row>
    <row r="328" customFormat="false" ht="14.25" hidden="false" customHeight="false" outlineLevel="0" collapsed="false">
      <c r="A328" s="7" t="s">
        <v>655</v>
      </c>
      <c r="B328" s="7" t="s">
        <v>656</v>
      </c>
      <c r="C328" s="7" t="n">
        <v>5</v>
      </c>
    </row>
    <row r="329" customFormat="false" ht="14.25" hidden="false" customHeight="false" outlineLevel="0" collapsed="false">
      <c r="A329" s="7" t="s">
        <v>657</v>
      </c>
      <c r="B329" s="7" t="s">
        <v>658</v>
      </c>
      <c r="C329" s="7" t="n">
        <v>5</v>
      </c>
    </row>
    <row r="330" customFormat="false" ht="14.25" hidden="false" customHeight="false" outlineLevel="0" collapsed="false">
      <c r="A330" s="7" t="s">
        <v>659</v>
      </c>
      <c r="B330" s="7" t="s">
        <v>660</v>
      </c>
      <c r="C330" s="7" t="n">
        <v>5</v>
      </c>
    </row>
    <row r="331" customFormat="false" ht="14.25" hidden="false" customHeight="false" outlineLevel="0" collapsed="false">
      <c r="A331" s="7" t="s">
        <v>661</v>
      </c>
      <c r="B331" s="7" t="s">
        <v>662</v>
      </c>
      <c r="C331" s="7" t="n">
        <v>5</v>
      </c>
    </row>
    <row r="332" customFormat="false" ht="14.25" hidden="false" customHeight="false" outlineLevel="0" collapsed="false">
      <c r="A332" s="7" t="s">
        <v>663</v>
      </c>
      <c r="B332" s="7" t="s">
        <v>664</v>
      </c>
      <c r="C332" s="7" t="n">
        <v>5</v>
      </c>
    </row>
    <row r="333" customFormat="false" ht="14.25" hidden="false" customHeight="false" outlineLevel="0" collapsed="false">
      <c r="A333" s="7" t="s">
        <v>665</v>
      </c>
      <c r="B333" s="7" t="s">
        <v>114</v>
      </c>
      <c r="C333" s="7" t="n">
        <v>5</v>
      </c>
    </row>
    <row r="334" customFormat="false" ht="14.25" hidden="false" customHeight="false" outlineLevel="0" collapsed="false">
      <c r="A334" s="7" t="s">
        <v>666</v>
      </c>
      <c r="B334" s="7" t="s">
        <v>667</v>
      </c>
      <c r="C334" s="7" t="n">
        <v>3</v>
      </c>
    </row>
    <row r="335" customFormat="false" ht="14.25" hidden="false" customHeight="false" outlineLevel="0" collapsed="false">
      <c r="A335" s="7" t="s">
        <v>668</v>
      </c>
      <c r="B335" s="7" t="s">
        <v>669</v>
      </c>
      <c r="C335" s="7" t="n">
        <v>4</v>
      </c>
    </row>
    <row r="336" customFormat="false" ht="14.25" hidden="false" customHeight="false" outlineLevel="0" collapsed="false">
      <c r="A336" s="7" t="s">
        <v>670</v>
      </c>
      <c r="B336" s="7" t="s">
        <v>671</v>
      </c>
      <c r="C336" s="7" t="n">
        <v>4</v>
      </c>
    </row>
    <row r="337" customFormat="false" ht="14.25" hidden="false" customHeight="false" outlineLevel="0" collapsed="false">
      <c r="A337" s="7" t="s">
        <v>672</v>
      </c>
      <c r="B337" s="7" t="s">
        <v>673</v>
      </c>
      <c r="C337" s="7" t="n">
        <v>5</v>
      </c>
    </row>
    <row r="338" customFormat="false" ht="14.25" hidden="false" customHeight="false" outlineLevel="0" collapsed="false">
      <c r="A338" s="7" t="s">
        <v>674</v>
      </c>
      <c r="B338" s="7" t="s">
        <v>675</v>
      </c>
      <c r="C338" s="7" t="n">
        <v>5</v>
      </c>
    </row>
    <row r="339" customFormat="false" ht="14.25" hidden="false" customHeight="false" outlineLevel="0" collapsed="false">
      <c r="A339" s="7" t="s">
        <v>676</v>
      </c>
      <c r="B339" s="7" t="s">
        <v>563</v>
      </c>
      <c r="C339" s="7" t="n">
        <v>5</v>
      </c>
    </row>
    <row r="340" customFormat="false" ht="14.25" hidden="false" customHeight="false" outlineLevel="0" collapsed="false">
      <c r="A340" s="7" t="s">
        <v>677</v>
      </c>
      <c r="B340" s="7" t="s">
        <v>678</v>
      </c>
      <c r="C340" s="7" t="n">
        <v>5</v>
      </c>
    </row>
    <row r="341" customFormat="false" ht="14.25" hidden="false" customHeight="false" outlineLevel="0" collapsed="false">
      <c r="A341" s="7" t="s">
        <v>679</v>
      </c>
      <c r="B341" s="7" t="s">
        <v>680</v>
      </c>
      <c r="C341" s="7" t="n">
        <v>5</v>
      </c>
    </row>
    <row r="342" customFormat="false" ht="14.25" hidden="false" customHeight="false" outlineLevel="0" collapsed="false">
      <c r="A342" s="7" t="s">
        <v>681</v>
      </c>
      <c r="B342" s="7" t="s">
        <v>682</v>
      </c>
      <c r="C342" s="7" t="n">
        <v>5</v>
      </c>
    </row>
    <row r="343" customFormat="false" ht="14.25" hidden="false" customHeight="false" outlineLevel="0" collapsed="false">
      <c r="A343" s="7" t="s">
        <v>683</v>
      </c>
      <c r="B343" s="7" t="s">
        <v>684</v>
      </c>
      <c r="C343" s="7" t="n">
        <v>5</v>
      </c>
    </row>
    <row r="344" customFormat="false" ht="14.25" hidden="false" customHeight="false" outlineLevel="0" collapsed="false">
      <c r="A344" s="7" t="s">
        <v>685</v>
      </c>
      <c r="B344" s="7" t="s">
        <v>686</v>
      </c>
      <c r="C344" s="7" t="n">
        <v>5</v>
      </c>
    </row>
    <row r="345" customFormat="false" ht="14.25" hidden="false" customHeight="false" outlineLevel="0" collapsed="false">
      <c r="A345" s="7" t="s">
        <v>687</v>
      </c>
      <c r="B345" s="7" t="s">
        <v>114</v>
      </c>
      <c r="C345" s="7" t="n">
        <v>5</v>
      </c>
    </row>
    <row r="346" customFormat="false" ht="14.25" hidden="false" customHeight="false" outlineLevel="0" collapsed="false">
      <c r="A346" s="7" t="s">
        <v>688</v>
      </c>
      <c r="B346" s="7" t="s">
        <v>689</v>
      </c>
      <c r="C346" s="7" t="n">
        <v>5</v>
      </c>
    </row>
    <row r="347" customFormat="false" ht="14.25" hidden="false" customHeight="false" outlineLevel="0" collapsed="false">
      <c r="A347" s="7" t="s">
        <v>690</v>
      </c>
      <c r="B347" s="7" t="s">
        <v>76</v>
      </c>
      <c r="C347" s="7" t="n">
        <v>5</v>
      </c>
    </row>
    <row r="348" customFormat="false" ht="14.25" hidden="false" customHeight="false" outlineLevel="0" collapsed="false">
      <c r="A348" s="7" t="s">
        <v>691</v>
      </c>
      <c r="B348" s="7" t="s">
        <v>692</v>
      </c>
      <c r="C348" s="7" t="n">
        <v>5</v>
      </c>
    </row>
    <row r="349" customFormat="false" ht="14.25" hidden="false" customHeight="false" outlineLevel="0" collapsed="false">
      <c r="A349" s="7" t="s">
        <v>693</v>
      </c>
      <c r="B349" s="7" t="s">
        <v>694</v>
      </c>
      <c r="C349" s="7" t="n">
        <v>5</v>
      </c>
    </row>
    <row r="350" customFormat="false" ht="14.25" hidden="false" customHeight="false" outlineLevel="0" collapsed="false">
      <c r="A350" s="7" t="s">
        <v>695</v>
      </c>
      <c r="B350" s="7" t="s">
        <v>696</v>
      </c>
      <c r="C350" s="7" t="n">
        <v>5</v>
      </c>
    </row>
    <row r="351" customFormat="false" ht="14.25" hidden="false" customHeight="false" outlineLevel="0" collapsed="false">
      <c r="A351" s="7" t="s">
        <v>697</v>
      </c>
      <c r="B351" s="7" t="s">
        <v>698</v>
      </c>
      <c r="C351" s="7" t="n">
        <v>5</v>
      </c>
    </row>
    <row r="352" customFormat="false" ht="14.25" hidden="false" customHeight="false" outlineLevel="0" collapsed="false">
      <c r="A352" s="7" t="s">
        <v>699</v>
      </c>
      <c r="B352" s="7" t="s">
        <v>700</v>
      </c>
      <c r="C352" s="7" t="n">
        <v>5</v>
      </c>
    </row>
    <row r="353" customFormat="false" ht="14.25" hidden="false" customHeight="false" outlineLevel="0" collapsed="false">
      <c r="A353" s="7" t="s">
        <v>701</v>
      </c>
      <c r="B353" s="7" t="s">
        <v>702</v>
      </c>
      <c r="C353" s="7" t="n">
        <v>5</v>
      </c>
    </row>
    <row r="354" customFormat="false" ht="14.25" hidden="false" customHeight="false" outlineLevel="0" collapsed="false">
      <c r="A354" s="7" t="s">
        <v>703</v>
      </c>
      <c r="B354" s="7" t="s">
        <v>704</v>
      </c>
      <c r="C354" s="7" t="n">
        <v>5</v>
      </c>
    </row>
    <row r="355" customFormat="false" ht="14.25" hidden="false" customHeight="false" outlineLevel="0" collapsed="false">
      <c r="A355" s="7" t="s">
        <v>705</v>
      </c>
      <c r="B355" s="7" t="s">
        <v>706</v>
      </c>
      <c r="C355" s="7" t="n">
        <v>5</v>
      </c>
    </row>
    <row r="356" customFormat="false" ht="14.25" hidden="false" customHeight="false" outlineLevel="0" collapsed="false">
      <c r="A356" s="7" t="s">
        <v>707</v>
      </c>
      <c r="B356" s="7" t="s">
        <v>708</v>
      </c>
      <c r="C356" s="7" t="n">
        <v>5</v>
      </c>
    </row>
    <row r="357" customFormat="false" ht="14.25" hidden="false" customHeight="false" outlineLevel="0" collapsed="false">
      <c r="A357" s="7" t="s">
        <v>709</v>
      </c>
      <c r="B357" s="7" t="s">
        <v>114</v>
      </c>
      <c r="C357" s="7" t="n">
        <v>5</v>
      </c>
    </row>
    <row r="358" customFormat="false" ht="14.25" hidden="false" customHeight="false" outlineLevel="0" collapsed="false">
      <c r="A358" s="7" t="s">
        <v>710</v>
      </c>
      <c r="B358" s="7" t="s">
        <v>711</v>
      </c>
      <c r="C358" s="7" t="n">
        <v>5</v>
      </c>
    </row>
    <row r="359" customFormat="false" ht="14.25" hidden="false" customHeight="false" outlineLevel="0" collapsed="false">
      <c r="A359" s="7" t="s">
        <v>712</v>
      </c>
      <c r="B359" s="7" t="s">
        <v>713</v>
      </c>
      <c r="C359" s="7" t="n">
        <v>5</v>
      </c>
    </row>
    <row r="360" customFormat="false" ht="14.25" hidden="false" customHeight="false" outlineLevel="0" collapsed="false">
      <c r="A360" s="7" t="s">
        <v>714</v>
      </c>
      <c r="B360" s="7" t="s">
        <v>713</v>
      </c>
      <c r="C360" s="7" t="n">
        <v>5</v>
      </c>
    </row>
    <row r="361" customFormat="false" ht="14.25" hidden="false" customHeight="false" outlineLevel="0" collapsed="false">
      <c r="A361" s="7" t="s">
        <v>715</v>
      </c>
      <c r="B361" s="7" t="s">
        <v>716</v>
      </c>
      <c r="C361" s="7" t="n">
        <v>5</v>
      </c>
    </row>
    <row r="362" customFormat="false" ht="14.25" hidden="false" customHeight="false" outlineLevel="0" collapsed="false">
      <c r="A362" s="7" t="s">
        <v>717</v>
      </c>
      <c r="B362" s="7" t="s">
        <v>718</v>
      </c>
      <c r="C362" s="7" t="n">
        <v>5</v>
      </c>
    </row>
    <row r="363" customFormat="false" ht="14.25" hidden="false" customHeight="false" outlineLevel="0" collapsed="false">
      <c r="A363" s="7" t="s">
        <v>719</v>
      </c>
      <c r="B363" s="7" t="s">
        <v>720</v>
      </c>
      <c r="C363" s="7" t="n">
        <v>5</v>
      </c>
    </row>
    <row r="364" customFormat="false" ht="14.25" hidden="false" customHeight="false" outlineLevel="0" collapsed="false">
      <c r="A364" s="7" t="s">
        <v>721</v>
      </c>
      <c r="B364" s="7" t="s">
        <v>114</v>
      </c>
      <c r="C364" s="7" t="n">
        <v>5</v>
      </c>
    </row>
    <row r="365" customFormat="false" ht="14.25" hidden="false" customHeight="false" outlineLevel="0" collapsed="false">
      <c r="A365" s="7" t="s">
        <v>722</v>
      </c>
      <c r="B365" s="7" t="s">
        <v>723</v>
      </c>
      <c r="C365" s="7" t="n">
        <v>5</v>
      </c>
    </row>
    <row r="366" customFormat="false" ht="14.25" hidden="false" customHeight="false" outlineLevel="0" collapsed="false">
      <c r="A366" s="7" t="s">
        <v>724</v>
      </c>
      <c r="B366" s="7" t="s">
        <v>725</v>
      </c>
      <c r="C366" s="7" t="n">
        <v>5</v>
      </c>
    </row>
    <row r="367" customFormat="false" ht="14.25" hidden="false" customHeight="false" outlineLevel="0" collapsed="false">
      <c r="A367" s="7" t="s">
        <v>726</v>
      </c>
      <c r="B367" s="7" t="s">
        <v>727</v>
      </c>
      <c r="C367" s="7" t="n">
        <v>5</v>
      </c>
    </row>
    <row r="368" customFormat="false" ht="14.25" hidden="false" customHeight="false" outlineLevel="0" collapsed="false">
      <c r="A368" s="7" t="s">
        <v>728</v>
      </c>
      <c r="B368" s="7" t="s">
        <v>729</v>
      </c>
      <c r="C368" s="7" t="n">
        <v>5</v>
      </c>
    </row>
    <row r="369" customFormat="false" ht="14.25" hidden="false" customHeight="false" outlineLevel="0" collapsed="false">
      <c r="A369" s="7" t="s">
        <v>730</v>
      </c>
      <c r="B369" s="7" t="s">
        <v>731</v>
      </c>
      <c r="C369" s="7" t="n">
        <v>5</v>
      </c>
    </row>
    <row r="370" customFormat="false" ht="14.25" hidden="false" customHeight="false" outlineLevel="0" collapsed="false">
      <c r="A370" s="7" t="s">
        <v>732</v>
      </c>
      <c r="B370" s="7" t="s">
        <v>733</v>
      </c>
      <c r="C370" s="7" t="n">
        <v>5</v>
      </c>
    </row>
    <row r="371" customFormat="false" ht="14.25" hidden="false" customHeight="false" outlineLevel="0" collapsed="false">
      <c r="A371" s="7" t="s">
        <v>734</v>
      </c>
      <c r="B371" s="7" t="s">
        <v>735</v>
      </c>
      <c r="C371" s="7" t="n">
        <v>5</v>
      </c>
    </row>
    <row r="372" customFormat="false" ht="14.25" hidden="false" customHeight="false" outlineLevel="0" collapsed="false">
      <c r="A372" s="7" t="s">
        <v>736</v>
      </c>
      <c r="B372" s="7" t="s">
        <v>737</v>
      </c>
      <c r="C372" s="7" t="n">
        <v>5</v>
      </c>
    </row>
    <row r="373" customFormat="false" ht="14.25" hidden="false" customHeight="false" outlineLevel="0" collapsed="false">
      <c r="A373" s="7" t="s">
        <v>738</v>
      </c>
      <c r="B373" s="7" t="s">
        <v>114</v>
      </c>
      <c r="C373" s="7" t="n">
        <v>5</v>
      </c>
    </row>
    <row r="374" customFormat="false" ht="14.25" hidden="false" customHeight="false" outlineLevel="0" collapsed="false">
      <c r="A374" s="7" t="s">
        <v>739</v>
      </c>
      <c r="B374" s="7" t="s">
        <v>740</v>
      </c>
      <c r="C374" s="7" t="n">
        <v>5</v>
      </c>
    </row>
    <row r="375" customFormat="false" ht="14.25" hidden="false" customHeight="false" outlineLevel="0" collapsed="false">
      <c r="A375" s="7" t="s">
        <v>741</v>
      </c>
      <c r="B375" s="7" t="s">
        <v>742</v>
      </c>
      <c r="C375" s="7" t="n">
        <v>5</v>
      </c>
    </row>
    <row r="376" customFormat="false" ht="14.25" hidden="false" customHeight="false" outlineLevel="0" collapsed="false">
      <c r="A376" s="7" t="s">
        <v>743</v>
      </c>
      <c r="B376" s="7" t="s">
        <v>744</v>
      </c>
      <c r="C376" s="7" t="n">
        <v>5</v>
      </c>
    </row>
    <row r="377" customFormat="false" ht="14.25" hidden="false" customHeight="false" outlineLevel="0" collapsed="false">
      <c r="A377" s="7" t="s">
        <v>745</v>
      </c>
      <c r="B377" s="7" t="s">
        <v>746</v>
      </c>
      <c r="C377" s="7" t="n">
        <v>5</v>
      </c>
    </row>
    <row r="378" customFormat="false" ht="14.25" hidden="false" customHeight="false" outlineLevel="0" collapsed="false">
      <c r="A378" s="7" t="s">
        <v>747</v>
      </c>
      <c r="B378" s="7" t="s">
        <v>748</v>
      </c>
      <c r="C378" s="7" t="n">
        <v>5</v>
      </c>
    </row>
    <row r="379" customFormat="false" ht="14.25" hidden="false" customHeight="false" outlineLevel="0" collapsed="false">
      <c r="A379" s="7" t="s">
        <v>749</v>
      </c>
      <c r="B379" s="7" t="s">
        <v>750</v>
      </c>
      <c r="C379" s="7" t="n">
        <v>5</v>
      </c>
    </row>
    <row r="380" customFormat="false" ht="14.25" hidden="false" customHeight="false" outlineLevel="0" collapsed="false">
      <c r="A380" s="7" t="s">
        <v>751</v>
      </c>
      <c r="B380" s="7" t="s">
        <v>752</v>
      </c>
      <c r="C380" s="7" t="n">
        <v>5</v>
      </c>
    </row>
    <row r="381" customFormat="false" ht="14.25" hidden="false" customHeight="false" outlineLevel="0" collapsed="false">
      <c r="A381" s="7" t="s">
        <v>753</v>
      </c>
      <c r="B381" s="7" t="s">
        <v>754</v>
      </c>
      <c r="C381" s="7" t="n">
        <v>5</v>
      </c>
    </row>
    <row r="382" customFormat="false" ht="14.25" hidden="false" customHeight="false" outlineLevel="0" collapsed="false">
      <c r="A382" s="7" t="s">
        <v>755</v>
      </c>
      <c r="B382" s="7" t="s">
        <v>756</v>
      </c>
      <c r="C382" s="7" t="n">
        <v>5</v>
      </c>
    </row>
    <row r="383" customFormat="false" ht="14.25" hidden="false" customHeight="false" outlineLevel="0" collapsed="false">
      <c r="A383" s="7" t="s">
        <v>757</v>
      </c>
      <c r="B383" s="7" t="s">
        <v>758</v>
      </c>
      <c r="C383" s="7" t="n">
        <v>3</v>
      </c>
    </row>
    <row r="384" customFormat="false" ht="14.25" hidden="false" customHeight="false" outlineLevel="0" collapsed="false">
      <c r="A384" s="7" t="s">
        <v>759</v>
      </c>
      <c r="B384" s="7" t="s">
        <v>760</v>
      </c>
      <c r="C384" s="7" t="n">
        <v>4</v>
      </c>
    </row>
    <row r="385" customFormat="false" ht="14.25" hidden="false" customHeight="false" outlineLevel="0" collapsed="false">
      <c r="A385" s="7" t="s">
        <v>761</v>
      </c>
      <c r="B385" s="7" t="s">
        <v>762</v>
      </c>
      <c r="C385" s="7" t="n">
        <v>4</v>
      </c>
    </row>
    <row r="386" customFormat="false" ht="14.25" hidden="false" customHeight="false" outlineLevel="0" collapsed="false">
      <c r="A386" s="7" t="s">
        <v>763</v>
      </c>
      <c r="B386" s="7" t="s">
        <v>764</v>
      </c>
      <c r="C386" s="7" t="n">
        <v>4</v>
      </c>
    </row>
    <row r="387" customFormat="false" ht="14.25" hidden="false" customHeight="false" outlineLevel="0" collapsed="false">
      <c r="A387" s="7" t="s">
        <v>765</v>
      </c>
      <c r="B387" s="7" t="s">
        <v>766</v>
      </c>
      <c r="C387" s="7" t="n">
        <v>4</v>
      </c>
    </row>
    <row r="388" customFormat="false" ht="14.25" hidden="false" customHeight="false" outlineLevel="0" collapsed="false">
      <c r="A388" s="7" t="s">
        <v>767</v>
      </c>
      <c r="B388" s="7" t="s">
        <v>768</v>
      </c>
      <c r="C388" s="7" t="n">
        <v>4</v>
      </c>
    </row>
    <row r="389" customFormat="false" ht="14.25" hidden="false" customHeight="false" outlineLevel="0" collapsed="false">
      <c r="A389" s="7" t="s">
        <v>769</v>
      </c>
      <c r="B389" s="7" t="s">
        <v>234</v>
      </c>
      <c r="C389" s="7" t="n">
        <v>5</v>
      </c>
    </row>
    <row r="390" customFormat="false" ht="14.25" hidden="false" customHeight="false" outlineLevel="0" collapsed="false">
      <c r="A390" s="7" t="s">
        <v>770</v>
      </c>
      <c r="B390" s="7" t="s">
        <v>771</v>
      </c>
      <c r="C390" s="7" t="n">
        <v>5</v>
      </c>
    </row>
    <row r="391" customFormat="false" ht="14.25" hidden="false" customHeight="false" outlineLevel="0" collapsed="false">
      <c r="A391" s="7" t="s">
        <v>772</v>
      </c>
      <c r="B391" s="7" t="s">
        <v>773</v>
      </c>
      <c r="C391" s="7" t="n">
        <v>5</v>
      </c>
    </row>
    <row r="392" customFormat="false" ht="14.25" hidden="false" customHeight="false" outlineLevel="0" collapsed="false">
      <c r="A392" s="7" t="s">
        <v>774</v>
      </c>
      <c r="B392" s="7" t="s">
        <v>775</v>
      </c>
      <c r="C392" s="7" t="n">
        <v>5</v>
      </c>
    </row>
    <row r="393" customFormat="false" ht="14.25" hidden="false" customHeight="false" outlineLevel="0" collapsed="false">
      <c r="A393" s="7" t="s">
        <v>776</v>
      </c>
      <c r="B393" s="7" t="s">
        <v>777</v>
      </c>
      <c r="C393" s="7" t="n">
        <v>5</v>
      </c>
    </row>
    <row r="394" customFormat="false" ht="14.25" hidden="false" customHeight="false" outlineLevel="0" collapsed="false">
      <c r="A394" s="7" t="s">
        <v>778</v>
      </c>
      <c r="B394" s="7" t="s">
        <v>779</v>
      </c>
      <c r="C394" s="7" t="n">
        <v>5</v>
      </c>
    </row>
    <row r="395" customFormat="false" ht="14.25" hidden="false" customHeight="false" outlineLevel="0" collapsed="false">
      <c r="A395" s="7" t="s">
        <v>780</v>
      </c>
      <c r="B395" s="7" t="s">
        <v>781</v>
      </c>
      <c r="C395" s="7" t="n">
        <v>5</v>
      </c>
    </row>
    <row r="396" customFormat="false" ht="14.25" hidden="false" customHeight="false" outlineLevel="0" collapsed="false">
      <c r="A396" s="7" t="s">
        <v>782</v>
      </c>
      <c r="B396" s="7" t="s">
        <v>783</v>
      </c>
      <c r="C396" s="7" t="n">
        <v>5</v>
      </c>
    </row>
    <row r="397" customFormat="false" ht="14.25" hidden="false" customHeight="false" outlineLevel="0" collapsed="false">
      <c r="A397" s="7" t="s">
        <v>784</v>
      </c>
      <c r="B397" s="7" t="s">
        <v>785</v>
      </c>
      <c r="C397" s="7" t="n">
        <v>5</v>
      </c>
    </row>
    <row r="398" customFormat="false" ht="14.25" hidden="false" customHeight="false" outlineLevel="0" collapsed="false">
      <c r="A398" s="7" t="s">
        <v>786</v>
      </c>
      <c r="B398" s="7" t="s">
        <v>787</v>
      </c>
      <c r="C398" s="7" t="n">
        <v>5</v>
      </c>
    </row>
    <row r="399" customFormat="false" ht="14.25" hidden="false" customHeight="false" outlineLevel="0" collapsed="false">
      <c r="A399" s="7" t="s">
        <v>788</v>
      </c>
      <c r="B399" s="7" t="s">
        <v>114</v>
      </c>
      <c r="C399" s="7" t="n">
        <v>5</v>
      </c>
    </row>
    <row r="400" customFormat="false" ht="14.25" hidden="false" customHeight="false" outlineLevel="0" collapsed="false">
      <c r="A400" s="7" t="s">
        <v>789</v>
      </c>
      <c r="B400" s="7" t="s">
        <v>790</v>
      </c>
      <c r="C400" s="7" t="n">
        <v>5</v>
      </c>
    </row>
    <row r="401" customFormat="false" ht="14.25" hidden="false" customHeight="false" outlineLevel="0" collapsed="false">
      <c r="A401" s="7" t="s">
        <v>791</v>
      </c>
      <c r="B401" s="7" t="s">
        <v>62</v>
      </c>
      <c r="C401" s="7" t="n">
        <v>5</v>
      </c>
    </row>
    <row r="402" customFormat="false" ht="14.25" hidden="false" customHeight="false" outlineLevel="0" collapsed="false">
      <c r="A402" s="7" t="s">
        <v>792</v>
      </c>
      <c r="B402" s="7" t="s">
        <v>793</v>
      </c>
      <c r="C402" s="7" t="n">
        <v>5</v>
      </c>
    </row>
    <row r="403" customFormat="false" ht="14.25" hidden="false" customHeight="false" outlineLevel="0" collapsed="false">
      <c r="A403" s="7" t="s">
        <v>794</v>
      </c>
      <c r="B403" s="7" t="s">
        <v>795</v>
      </c>
      <c r="C403" s="7" t="n">
        <v>5</v>
      </c>
    </row>
    <row r="404" customFormat="false" ht="14.25" hidden="false" customHeight="false" outlineLevel="0" collapsed="false">
      <c r="A404" s="7" t="s">
        <v>796</v>
      </c>
      <c r="B404" s="7" t="s">
        <v>797</v>
      </c>
      <c r="C404" s="7" t="n">
        <v>5</v>
      </c>
    </row>
    <row r="405" customFormat="false" ht="14.25" hidden="false" customHeight="false" outlineLevel="0" collapsed="false">
      <c r="A405" s="7" t="s">
        <v>798</v>
      </c>
      <c r="B405" s="7" t="s">
        <v>799</v>
      </c>
      <c r="C405" s="7" t="n">
        <v>5</v>
      </c>
    </row>
    <row r="406" customFormat="false" ht="14.25" hidden="false" customHeight="false" outlineLevel="0" collapsed="false">
      <c r="A406" s="7" t="s">
        <v>800</v>
      </c>
      <c r="B406" s="7" t="s">
        <v>801</v>
      </c>
      <c r="C406" s="7" t="n">
        <v>5</v>
      </c>
    </row>
    <row r="407" customFormat="false" ht="14.25" hidden="false" customHeight="false" outlineLevel="0" collapsed="false">
      <c r="A407" s="7" t="s">
        <v>802</v>
      </c>
      <c r="B407" s="7" t="s">
        <v>803</v>
      </c>
      <c r="C407" s="7" t="n">
        <v>5</v>
      </c>
    </row>
    <row r="408" customFormat="false" ht="14.25" hidden="false" customHeight="false" outlineLevel="0" collapsed="false">
      <c r="A408" s="7" t="s">
        <v>804</v>
      </c>
      <c r="B408" s="7" t="s">
        <v>805</v>
      </c>
      <c r="C408" s="7" t="n">
        <v>5</v>
      </c>
    </row>
    <row r="409" customFormat="false" ht="14.25" hidden="false" customHeight="false" outlineLevel="0" collapsed="false">
      <c r="A409" s="7" t="s">
        <v>806</v>
      </c>
      <c r="B409" s="7" t="s">
        <v>807</v>
      </c>
      <c r="C409" s="7" t="n">
        <v>5</v>
      </c>
    </row>
    <row r="410" customFormat="false" ht="14.25" hidden="false" customHeight="false" outlineLevel="0" collapsed="false">
      <c r="A410" s="7" t="s">
        <v>808</v>
      </c>
      <c r="B410" s="7" t="s">
        <v>809</v>
      </c>
      <c r="C410" s="7" t="n">
        <v>5</v>
      </c>
    </row>
    <row r="411" customFormat="false" ht="14.25" hidden="false" customHeight="false" outlineLevel="0" collapsed="false">
      <c r="A411" s="7" t="s">
        <v>810</v>
      </c>
      <c r="B411" s="7" t="s">
        <v>811</v>
      </c>
      <c r="C411" s="7" t="n">
        <v>5</v>
      </c>
    </row>
    <row r="412" customFormat="false" ht="14.25" hidden="false" customHeight="false" outlineLevel="0" collapsed="false">
      <c r="A412" s="7" t="s">
        <v>812</v>
      </c>
      <c r="B412" s="7" t="s">
        <v>640</v>
      </c>
      <c r="C412" s="7" t="n">
        <v>5</v>
      </c>
    </row>
    <row r="413" customFormat="false" ht="14.25" hidden="false" customHeight="false" outlineLevel="0" collapsed="false">
      <c r="A413" s="7" t="s">
        <v>813</v>
      </c>
      <c r="B413" s="7" t="s">
        <v>814</v>
      </c>
      <c r="C413" s="7" t="n">
        <v>5</v>
      </c>
    </row>
    <row r="414" customFormat="false" ht="14.25" hidden="false" customHeight="false" outlineLevel="0" collapsed="false">
      <c r="A414" s="7" t="s">
        <v>815</v>
      </c>
      <c r="B414" s="7" t="s">
        <v>816</v>
      </c>
      <c r="C414" s="7" t="n">
        <v>5</v>
      </c>
    </row>
    <row r="415" customFormat="false" ht="14.25" hidden="false" customHeight="false" outlineLevel="0" collapsed="false">
      <c r="A415" s="7" t="s">
        <v>817</v>
      </c>
      <c r="B415" s="7" t="s">
        <v>818</v>
      </c>
      <c r="C415" s="7" t="n">
        <v>5</v>
      </c>
    </row>
    <row r="416" customFormat="false" ht="14.25" hidden="false" customHeight="false" outlineLevel="0" collapsed="false">
      <c r="A416" s="7" t="s">
        <v>819</v>
      </c>
      <c r="B416" s="7" t="s">
        <v>820</v>
      </c>
      <c r="C416" s="7" t="n">
        <v>5</v>
      </c>
    </row>
    <row r="417" customFormat="false" ht="14.25" hidden="false" customHeight="false" outlineLevel="0" collapsed="false">
      <c r="A417" s="7" t="s">
        <v>821</v>
      </c>
      <c r="B417" s="7" t="s">
        <v>822</v>
      </c>
      <c r="C417" s="7" t="n">
        <v>5</v>
      </c>
    </row>
    <row r="418" customFormat="false" ht="14.25" hidden="false" customHeight="false" outlineLevel="0" collapsed="false">
      <c r="A418" s="7" t="s">
        <v>823</v>
      </c>
      <c r="B418" s="7" t="s">
        <v>824</v>
      </c>
      <c r="C418" s="7" t="n">
        <v>5</v>
      </c>
    </row>
    <row r="419" customFormat="false" ht="14.25" hidden="false" customHeight="false" outlineLevel="0" collapsed="false">
      <c r="A419" s="7" t="s">
        <v>825</v>
      </c>
      <c r="B419" s="7" t="s">
        <v>826</v>
      </c>
      <c r="C419" s="7" t="n">
        <v>5</v>
      </c>
    </row>
    <row r="420" customFormat="false" ht="14.25" hidden="false" customHeight="false" outlineLevel="0" collapsed="false">
      <c r="A420" s="7" t="s">
        <v>827</v>
      </c>
      <c r="B420" s="7" t="s">
        <v>189</v>
      </c>
      <c r="C420" s="7" t="n">
        <v>5</v>
      </c>
    </row>
    <row r="421" customFormat="false" ht="14.25" hidden="false" customHeight="false" outlineLevel="0" collapsed="false">
      <c r="A421" s="7" t="s">
        <v>828</v>
      </c>
      <c r="B421" s="7" t="s">
        <v>829</v>
      </c>
      <c r="C421" s="7" t="n">
        <v>5</v>
      </c>
    </row>
    <row r="422" customFormat="false" ht="14.25" hidden="false" customHeight="false" outlineLevel="0" collapsed="false">
      <c r="A422" s="7" t="s">
        <v>830</v>
      </c>
      <c r="B422" s="7" t="s">
        <v>831</v>
      </c>
      <c r="C422" s="7" t="n">
        <v>5</v>
      </c>
    </row>
    <row r="423" customFormat="false" ht="14.25" hidden="false" customHeight="false" outlineLevel="0" collapsed="false">
      <c r="A423" s="7" t="s">
        <v>832</v>
      </c>
      <c r="B423" s="7" t="s">
        <v>833</v>
      </c>
      <c r="C423" s="7" t="n">
        <v>5</v>
      </c>
    </row>
    <row r="424" customFormat="false" ht="14.25" hidden="false" customHeight="false" outlineLevel="0" collapsed="false">
      <c r="A424" s="7" t="s">
        <v>834</v>
      </c>
      <c r="B424" s="7" t="s">
        <v>835</v>
      </c>
      <c r="C424" s="7" t="n">
        <v>5</v>
      </c>
    </row>
    <row r="425" customFormat="false" ht="14.25" hidden="false" customHeight="false" outlineLevel="0" collapsed="false">
      <c r="A425" s="7" t="s">
        <v>836</v>
      </c>
      <c r="B425" s="7" t="s">
        <v>837</v>
      </c>
      <c r="C425" s="7" t="n">
        <v>5</v>
      </c>
    </row>
    <row r="426" customFormat="false" ht="14.25" hidden="false" customHeight="false" outlineLevel="0" collapsed="false">
      <c r="A426" s="7" t="s">
        <v>838</v>
      </c>
      <c r="B426" s="7" t="s">
        <v>407</v>
      </c>
      <c r="C426" s="7" t="n">
        <v>5</v>
      </c>
    </row>
    <row r="427" customFormat="false" ht="14.25" hidden="false" customHeight="false" outlineLevel="0" collapsed="false">
      <c r="A427" s="7" t="s">
        <v>839</v>
      </c>
      <c r="B427" s="7" t="s">
        <v>840</v>
      </c>
      <c r="C427" s="7" t="n">
        <v>5</v>
      </c>
    </row>
    <row r="428" customFormat="false" ht="14.25" hidden="false" customHeight="false" outlineLevel="0" collapsed="false">
      <c r="A428" s="7" t="s">
        <v>841</v>
      </c>
      <c r="B428" s="7" t="s">
        <v>842</v>
      </c>
      <c r="C428" s="7" t="n">
        <v>5</v>
      </c>
    </row>
    <row r="429" customFormat="false" ht="14.25" hidden="false" customHeight="false" outlineLevel="0" collapsed="false">
      <c r="A429" s="7" t="s">
        <v>843</v>
      </c>
      <c r="B429" s="7" t="s">
        <v>844</v>
      </c>
      <c r="C429" s="7" t="n">
        <v>5</v>
      </c>
    </row>
    <row r="430" customFormat="false" ht="14.25" hidden="false" customHeight="false" outlineLevel="0" collapsed="false">
      <c r="A430" s="7" t="s">
        <v>845</v>
      </c>
      <c r="B430" s="7" t="s">
        <v>846</v>
      </c>
      <c r="C430" s="7" t="n">
        <v>4</v>
      </c>
    </row>
    <row r="431" customFormat="false" ht="14.25" hidden="false" customHeight="false" outlineLevel="0" collapsed="false">
      <c r="A431" s="7" t="s">
        <v>847</v>
      </c>
      <c r="B431" s="7" t="s">
        <v>848</v>
      </c>
      <c r="C431" s="7" t="n">
        <v>4</v>
      </c>
    </row>
    <row r="432" customFormat="false" ht="14.25" hidden="false" customHeight="false" outlineLevel="0" collapsed="false">
      <c r="A432" s="7" t="s">
        <v>849</v>
      </c>
      <c r="B432" s="7" t="s">
        <v>850</v>
      </c>
      <c r="C432" s="7" t="n">
        <v>4</v>
      </c>
    </row>
    <row r="433" customFormat="false" ht="14.25" hidden="false" customHeight="false" outlineLevel="0" collapsed="false">
      <c r="A433" s="7" t="s">
        <v>851</v>
      </c>
      <c r="B433" s="7" t="s">
        <v>852</v>
      </c>
      <c r="C433" s="7" t="n">
        <v>5</v>
      </c>
    </row>
    <row r="434" customFormat="false" ht="14.25" hidden="false" customHeight="false" outlineLevel="0" collapsed="false">
      <c r="A434" s="7" t="s">
        <v>853</v>
      </c>
      <c r="B434" s="7" t="s">
        <v>854</v>
      </c>
      <c r="C434" s="7" t="n">
        <v>5</v>
      </c>
    </row>
    <row r="435" customFormat="false" ht="14.25" hidden="false" customHeight="false" outlineLevel="0" collapsed="false">
      <c r="A435" s="7" t="s">
        <v>855</v>
      </c>
      <c r="B435" s="7" t="s">
        <v>856</v>
      </c>
      <c r="C435" s="7" t="n">
        <v>5</v>
      </c>
    </row>
    <row r="436" customFormat="false" ht="14.25" hidden="false" customHeight="false" outlineLevel="0" collapsed="false">
      <c r="A436" s="7" t="s">
        <v>857</v>
      </c>
      <c r="B436" s="7" t="s">
        <v>858</v>
      </c>
      <c r="C436" s="7" t="n">
        <v>5</v>
      </c>
    </row>
    <row r="437" customFormat="false" ht="14.25" hidden="false" customHeight="false" outlineLevel="0" collapsed="false">
      <c r="A437" s="7" t="s">
        <v>859</v>
      </c>
      <c r="B437" s="7" t="s">
        <v>860</v>
      </c>
      <c r="C437" s="7" t="n">
        <v>5</v>
      </c>
    </row>
    <row r="438" customFormat="false" ht="14.25" hidden="false" customHeight="false" outlineLevel="0" collapsed="false">
      <c r="A438" s="7" t="s">
        <v>861</v>
      </c>
      <c r="B438" s="7" t="s">
        <v>754</v>
      </c>
      <c r="C438" s="7" t="n">
        <v>5</v>
      </c>
    </row>
    <row r="439" customFormat="false" ht="14.25" hidden="false" customHeight="false" outlineLevel="0" collapsed="false">
      <c r="A439" s="7" t="s">
        <v>862</v>
      </c>
      <c r="B439" s="7" t="s">
        <v>863</v>
      </c>
      <c r="C439" s="7" t="n">
        <v>5</v>
      </c>
    </row>
    <row r="440" customFormat="false" ht="14.25" hidden="false" customHeight="false" outlineLevel="0" collapsed="false">
      <c r="A440" s="7" t="s">
        <v>864</v>
      </c>
      <c r="B440" s="7" t="s">
        <v>865</v>
      </c>
      <c r="C440" s="7" t="n">
        <v>5</v>
      </c>
    </row>
    <row r="441" customFormat="false" ht="14.25" hidden="false" customHeight="false" outlineLevel="0" collapsed="false">
      <c r="A441" s="7" t="s">
        <v>866</v>
      </c>
      <c r="B441" s="7" t="s">
        <v>867</v>
      </c>
      <c r="C441" s="7" t="n">
        <v>5</v>
      </c>
    </row>
    <row r="442" customFormat="false" ht="14.25" hidden="false" customHeight="false" outlineLevel="0" collapsed="false">
      <c r="A442" s="7" t="s">
        <v>868</v>
      </c>
      <c r="B442" s="7" t="s">
        <v>869</v>
      </c>
      <c r="C442" s="7" t="n">
        <v>5</v>
      </c>
    </row>
    <row r="443" customFormat="false" ht="14.25" hidden="false" customHeight="false" outlineLevel="0" collapsed="false">
      <c r="A443" s="7" t="s">
        <v>870</v>
      </c>
      <c r="B443" s="7" t="s">
        <v>871</v>
      </c>
      <c r="C443" s="7" t="n">
        <v>5</v>
      </c>
    </row>
    <row r="444" customFormat="false" ht="14.25" hidden="false" customHeight="false" outlineLevel="0" collapsed="false">
      <c r="A444" s="7" t="s">
        <v>872</v>
      </c>
      <c r="B444" s="7" t="s">
        <v>873</v>
      </c>
      <c r="C444" s="7" t="n">
        <v>5</v>
      </c>
    </row>
    <row r="445" customFormat="false" ht="14.25" hidden="false" customHeight="false" outlineLevel="0" collapsed="false">
      <c r="A445" s="7" t="s">
        <v>874</v>
      </c>
      <c r="B445" s="7" t="s">
        <v>875</v>
      </c>
      <c r="C445" s="7" t="n">
        <v>5</v>
      </c>
    </row>
    <row r="446" customFormat="false" ht="14.25" hidden="false" customHeight="false" outlineLevel="0" collapsed="false">
      <c r="A446" s="7" t="s">
        <v>876</v>
      </c>
      <c r="B446" s="7" t="s">
        <v>877</v>
      </c>
      <c r="C446" s="7" t="n">
        <v>5</v>
      </c>
    </row>
    <row r="447" customFormat="false" ht="14.25" hidden="false" customHeight="false" outlineLevel="0" collapsed="false">
      <c r="A447" s="7" t="s">
        <v>878</v>
      </c>
      <c r="B447" s="7" t="s">
        <v>879</v>
      </c>
      <c r="C447" s="7" t="n">
        <v>5</v>
      </c>
    </row>
    <row r="448" customFormat="false" ht="14.25" hidden="false" customHeight="false" outlineLevel="0" collapsed="false">
      <c r="A448" s="7" t="s">
        <v>880</v>
      </c>
      <c r="B448" s="7" t="s">
        <v>881</v>
      </c>
      <c r="C448" s="7" t="n">
        <v>5</v>
      </c>
    </row>
    <row r="449" customFormat="false" ht="14.25" hidden="false" customHeight="false" outlineLevel="0" collapsed="false">
      <c r="A449" s="7" t="s">
        <v>882</v>
      </c>
      <c r="B449" s="7" t="s">
        <v>883</v>
      </c>
      <c r="C449" s="7" t="n">
        <v>5</v>
      </c>
    </row>
    <row r="450" customFormat="false" ht="14.25" hidden="false" customHeight="false" outlineLevel="0" collapsed="false">
      <c r="A450" s="7" t="s">
        <v>884</v>
      </c>
      <c r="B450" s="7" t="s">
        <v>885</v>
      </c>
      <c r="C450" s="7" t="n">
        <v>5</v>
      </c>
    </row>
    <row r="451" customFormat="false" ht="14.25" hidden="false" customHeight="false" outlineLevel="0" collapsed="false">
      <c r="A451" s="7" t="s">
        <v>886</v>
      </c>
      <c r="B451" s="7" t="s">
        <v>887</v>
      </c>
      <c r="C451" s="7" t="n">
        <v>5</v>
      </c>
    </row>
    <row r="452" customFormat="false" ht="14.25" hidden="false" customHeight="false" outlineLevel="0" collapsed="false">
      <c r="A452" s="7" t="s">
        <v>888</v>
      </c>
      <c r="B452" s="7" t="s">
        <v>889</v>
      </c>
      <c r="C452" s="7" t="n">
        <v>5</v>
      </c>
    </row>
    <row r="453" customFormat="false" ht="14.25" hidden="false" customHeight="false" outlineLevel="0" collapsed="false">
      <c r="A453" s="7" t="s">
        <v>890</v>
      </c>
      <c r="B453" s="7" t="s">
        <v>891</v>
      </c>
      <c r="C453" s="7" t="n">
        <v>5</v>
      </c>
    </row>
    <row r="454" customFormat="false" ht="14.25" hidden="false" customHeight="false" outlineLevel="0" collapsed="false">
      <c r="A454" s="7" t="s">
        <v>892</v>
      </c>
      <c r="B454" s="7" t="s">
        <v>893</v>
      </c>
      <c r="C454" s="7" t="n">
        <v>5</v>
      </c>
    </row>
    <row r="455" customFormat="false" ht="14.25" hidden="false" customHeight="false" outlineLevel="0" collapsed="false">
      <c r="A455" s="7" t="s">
        <v>894</v>
      </c>
      <c r="B455" s="7" t="s">
        <v>895</v>
      </c>
      <c r="C455" s="7" t="n">
        <v>5</v>
      </c>
    </row>
    <row r="456" customFormat="false" ht="14.25" hidden="false" customHeight="false" outlineLevel="0" collapsed="false">
      <c r="A456" s="7" t="s">
        <v>896</v>
      </c>
      <c r="B456" s="7" t="s">
        <v>897</v>
      </c>
      <c r="C456" s="7" t="n">
        <v>5</v>
      </c>
    </row>
    <row r="457" customFormat="false" ht="14.25" hidden="false" customHeight="false" outlineLevel="0" collapsed="false">
      <c r="A457" s="7" t="s">
        <v>898</v>
      </c>
      <c r="B457" s="7" t="s">
        <v>899</v>
      </c>
      <c r="C457" s="7" t="n">
        <v>5</v>
      </c>
    </row>
    <row r="458" customFormat="false" ht="14.25" hidden="false" customHeight="false" outlineLevel="0" collapsed="false">
      <c r="A458" s="7" t="s">
        <v>900</v>
      </c>
      <c r="B458" s="7" t="s">
        <v>901</v>
      </c>
      <c r="C458" s="7" t="n">
        <v>5</v>
      </c>
    </row>
    <row r="459" customFormat="false" ht="14.25" hidden="false" customHeight="false" outlineLevel="0" collapsed="false">
      <c r="A459" s="7" t="s">
        <v>902</v>
      </c>
      <c r="B459" s="7" t="s">
        <v>903</v>
      </c>
      <c r="C459" s="7" t="n">
        <v>5</v>
      </c>
    </row>
    <row r="460" customFormat="false" ht="14.25" hidden="false" customHeight="false" outlineLevel="0" collapsed="false">
      <c r="A460" s="7" t="s">
        <v>904</v>
      </c>
      <c r="B460" s="7" t="s">
        <v>905</v>
      </c>
      <c r="C460" s="7" t="n">
        <v>5</v>
      </c>
    </row>
    <row r="461" customFormat="false" ht="14.25" hidden="false" customHeight="false" outlineLevel="0" collapsed="false">
      <c r="A461" s="7" t="s">
        <v>906</v>
      </c>
      <c r="B461" s="7" t="s">
        <v>907</v>
      </c>
      <c r="C461" s="7" t="n">
        <v>5</v>
      </c>
    </row>
    <row r="462" customFormat="false" ht="14.25" hidden="false" customHeight="false" outlineLevel="0" collapsed="false">
      <c r="A462" s="7" t="s">
        <v>908</v>
      </c>
      <c r="B462" s="7" t="s">
        <v>909</v>
      </c>
      <c r="C462" s="7" t="n">
        <v>5</v>
      </c>
    </row>
    <row r="463" customFormat="false" ht="14.25" hidden="false" customHeight="false" outlineLevel="0" collapsed="false">
      <c r="A463" s="7" t="s">
        <v>910</v>
      </c>
      <c r="B463" s="7" t="s">
        <v>911</v>
      </c>
      <c r="C463" s="7" t="n">
        <v>5</v>
      </c>
    </row>
    <row r="464" customFormat="false" ht="14.25" hidden="false" customHeight="false" outlineLevel="0" collapsed="false">
      <c r="A464" s="7" t="s">
        <v>912</v>
      </c>
      <c r="B464" s="7" t="s">
        <v>114</v>
      </c>
      <c r="C464" s="7" t="n">
        <v>5</v>
      </c>
    </row>
    <row r="465" customFormat="false" ht="14.25" hidden="false" customHeight="false" outlineLevel="0" collapsed="false">
      <c r="A465" s="7" t="s">
        <v>913</v>
      </c>
      <c r="B465" s="7" t="s">
        <v>114</v>
      </c>
      <c r="C465" s="7" t="n">
        <v>5</v>
      </c>
    </row>
    <row r="466" customFormat="false" ht="14.25" hidden="false" customHeight="false" outlineLevel="0" collapsed="false">
      <c r="A466" s="7" t="s">
        <v>914</v>
      </c>
      <c r="B466" s="7" t="s">
        <v>915</v>
      </c>
      <c r="C466" s="7" t="n">
        <v>5</v>
      </c>
    </row>
    <row r="467" customFormat="false" ht="14.25" hidden="false" customHeight="false" outlineLevel="0" collapsed="false">
      <c r="A467" s="7" t="s">
        <v>916</v>
      </c>
      <c r="B467" s="7" t="s">
        <v>917</v>
      </c>
      <c r="C467" s="7" t="n">
        <v>5</v>
      </c>
    </row>
    <row r="468" customFormat="false" ht="14.25" hidden="false" customHeight="false" outlineLevel="0" collapsed="false">
      <c r="A468" s="7" t="s">
        <v>918</v>
      </c>
      <c r="B468" s="7" t="s">
        <v>919</v>
      </c>
      <c r="C468" s="7" t="n">
        <v>5</v>
      </c>
    </row>
    <row r="469" customFormat="false" ht="14.25" hidden="false" customHeight="false" outlineLevel="0" collapsed="false">
      <c r="A469" s="7" t="s">
        <v>920</v>
      </c>
      <c r="B469" s="7" t="s">
        <v>921</v>
      </c>
      <c r="C469" s="7" t="n">
        <v>5</v>
      </c>
    </row>
    <row r="470" customFormat="false" ht="14.25" hidden="false" customHeight="false" outlineLevel="0" collapsed="false">
      <c r="A470" s="7" t="s">
        <v>922</v>
      </c>
      <c r="B470" s="7" t="s">
        <v>923</v>
      </c>
      <c r="C470" s="7" t="n">
        <v>5</v>
      </c>
    </row>
    <row r="471" customFormat="false" ht="14.25" hidden="false" customHeight="false" outlineLevel="0" collapsed="false">
      <c r="A471" s="7" t="s">
        <v>924</v>
      </c>
      <c r="B471" s="7" t="s">
        <v>341</v>
      </c>
      <c r="C471" s="7" t="n">
        <v>5</v>
      </c>
    </row>
    <row r="472" customFormat="false" ht="14.25" hidden="false" customHeight="false" outlineLevel="0" collapsed="false">
      <c r="A472" s="7" t="s">
        <v>925</v>
      </c>
      <c r="B472" s="7" t="s">
        <v>926</v>
      </c>
      <c r="C472" s="7" t="n">
        <v>5</v>
      </c>
    </row>
    <row r="473" customFormat="false" ht="14.25" hidden="false" customHeight="false" outlineLevel="0" collapsed="false">
      <c r="A473" s="7" t="s">
        <v>927</v>
      </c>
      <c r="B473" s="7" t="s">
        <v>928</v>
      </c>
      <c r="C473" s="7" t="n">
        <v>5</v>
      </c>
    </row>
    <row r="474" customFormat="false" ht="14.25" hidden="false" customHeight="false" outlineLevel="0" collapsed="false">
      <c r="A474" s="7" t="s">
        <v>929</v>
      </c>
      <c r="B474" s="7" t="s">
        <v>114</v>
      </c>
      <c r="C474" s="7" t="n">
        <v>5</v>
      </c>
    </row>
    <row r="475" customFormat="false" ht="14.25" hidden="false" customHeight="false" outlineLevel="0" collapsed="false">
      <c r="A475" s="7" t="s">
        <v>930</v>
      </c>
      <c r="B475" s="7" t="s">
        <v>931</v>
      </c>
      <c r="C475" s="7" t="n">
        <v>5</v>
      </c>
    </row>
    <row r="476" customFormat="false" ht="14.25" hidden="false" customHeight="false" outlineLevel="0" collapsed="false">
      <c r="A476" s="7" t="s">
        <v>932</v>
      </c>
      <c r="B476" s="7" t="s">
        <v>933</v>
      </c>
      <c r="C476" s="7" t="n">
        <v>4</v>
      </c>
    </row>
    <row r="477" customFormat="false" ht="14.25" hidden="false" customHeight="false" outlineLevel="0" collapsed="false">
      <c r="A477" s="7" t="s">
        <v>934</v>
      </c>
      <c r="B477" s="7" t="s">
        <v>935</v>
      </c>
      <c r="C477" s="7" t="n">
        <v>4</v>
      </c>
    </row>
    <row r="478" customFormat="false" ht="14.25" hidden="false" customHeight="false" outlineLevel="0" collapsed="false">
      <c r="A478" s="7" t="s">
        <v>936</v>
      </c>
      <c r="B478" s="7" t="s">
        <v>937</v>
      </c>
      <c r="C478" s="7" t="n">
        <v>5</v>
      </c>
    </row>
    <row r="479" customFormat="false" ht="14.25" hidden="false" customHeight="false" outlineLevel="0" collapsed="false">
      <c r="A479" s="7" t="s">
        <v>938</v>
      </c>
      <c r="B479" s="7" t="s">
        <v>939</v>
      </c>
      <c r="C479" s="7" t="n">
        <v>5</v>
      </c>
    </row>
    <row r="480" customFormat="false" ht="14.25" hidden="false" customHeight="false" outlineLevel="0" collapsed="false">
      <c r="A480" s="7" t="s">
        <v>940</v>
      </c>
      <c r="B480" s="7" t="s">
        <v>941</v>
      </c>
      <c r="C480" s="7" t="n">
        <v>5</v>
      </c>
    </row>
    <row r="481" customFormat="false" ht="14.25" hidden="false" customHeight="false" outlineLevel="0" collapsed="false">
      <c r="A481" s="7" t="s">
        <v>942</v>
      </c>
      <c r="B481" s="7" t="s">
        <v>943</v>
      </c>
      <c r="C481" s="7" t="n">
        <v>5</v>
      </c>
    </row>
    <row r="482" customFormat="false" ht="14.25" hidden="false" customHeight="false" outlineLevel="0" collapsed="false">
      <c r="A482" s="7" t="s">
        <v>944</v>
      </c>
      <c r="B482" s="7" t="s">
        <v>945</v>
      </c>
      <c r="C482" s="7" t="n">
        <v>5</v>
      </c>
    </row>
    <row r="483" customFormat="false" ht="14.25" hidden="false" customHeight="false" outlineLevel="0" collapsed="false">
      <c r="A483" s="7" t="s">
        <v>946</v>
      </c>
      <c r="B483" s="7" t="s">
        <v>947</v>
      </c>
      <c r="C483" s="7" t="n">
        <v>5</v>
      </c>
    </row>
    <row r="484" customFormat="false" ht="14.25" hidden="false" customHeight="false" outlineLevel="0" collapsed="false">
      <c r="A484" s="7" t="s">
        <v>948</v>
      </c>
      <c r="B484" s="7" t="s">
        <v>949</v>
      </c>
      <c r="C484" s="7" t="n">
        <v>5</v>
      </c>
    </row>
    <row r="485" customFormat="false" ht="14.25" hidden="false" customHeight="false" outlineLevel="0" collapsed="false">
      <c r="A485" s="7" t="s">
        <v>950</v>
      </c>
      <c r="B485" s="7" t="s">
        <v>951</v>
      </c>
      <c r="C485" s="7" t="n">
        <v>5</v>
      </c>
    </row>
    <row r="486" customFormat="false" ht="14.25" hidden="false" customHeight="false" outlineLevel="0" collapsed="false">
      <c r="A486" s="7" t="s">
        <v>952</v>
      </c>
      <c r="B486" s="7" t="s">
        <v>953</v>
      </c>
      <c r="C486" s="7" t="n">
        <v>5</v>
      </c>
    </row>
    <row r="487" customFormat="false" ht="14.25" hidden="false" customHeight="false" outlineLevel="0" collapsed="false">
      <c r="A487" s="7" t="s">
        <v>954</v>
      </c>
      <c r="B487" s="7" t="s">
        <v>955</v>
      </c>
      <c r="C487" s="7" t="n">
        <v>5</v>
      </c>
    </row>
    <row r="488" customFormat="false" ht="14.25" hidden="false" customHeight="false" outlineLevel="0" collapsed="false">
      <c r="A488" s="7" t="s">
        <v>956</v>
      </c>
      <c r="B488" s="7" t="s">
        <v>957</v>
      </c>
      <c r="C488" s="7" t="n">
        <v>5</v>
      </c>
    </row>
    <row r="489" customFormat="false" ht="14.25" hidden="false" customHeight="false" outlineLevel="0" collapsed="false">
      <c r="A489" s="7" t="s">
        <v>958</v>
      </c>
      <c r="B489" s="7" t="s">
        <v>563</v>
      </c>
      <c r="C489" s="7" t="n">
        <v>5</v>
      </c>
    </row>
    <row r="490" customFormat="false" ht="14.25" hidden="false" customHeight="false" outlineLevel="0" collapsed="false">
      <c r="A490" s="7" t="s">
        <v>959</v>
      </c>
      <c r="B490" s="7" t="s">
        <v>960</v>
      </c>
      <c r="C490" s="7" t="n">
        <v>5</v>
      </c>
    </row>
    <row r="491" customFormat="false" ht="14.25" hidden="false" customHeight="false" outlineLevel="0" collapsed="false">
      <c r="A491" s="7" t="s">
        <v>961</v>
      </c>
      <c r="B491" s="7" t="s">
        <v>962</v>
      </c>
      <c r="C491" s="7" t="n">
        <v>5</v>
      </c>
    </row>
    <row r="492" customFormat="false" ht="14.25" hidden="false" customHeight="false" outlineLevel="0" collapsed="false">
      <c r="A492" s="7" t="s">
        <v>963</v>
      </c>
      <c r="B492" s="7" t="s">
        <v>964</v>
      </c>
      <c r="C492" s="7" t="n">
        <v>5</v>
      </c>
    </row>
    <row r="493" customFormat="false" ht="14.25" hidden="false" customHeight="false" outlineLevel="0" collapsed="false">
      <c r="A493" s="7" t="s">
        <v>965</v>
      </c>
      <c r="B493" s="7" t="s">
        <v>62</v>
      </c>
      <c r="C493" s="7" t="n">
        <v>5</v>
      </c>
    </row>
    <row r="494" customFormat="false" ht="14.25" hidden="false" customHeight="false" outlineLevel="0" collapsed="false">
      <c r="A494" s="7" t="s">
        <v>966</v>
      </c>
      <c r="B494" s="7" t="s">
        <v>967</v>
      </c>
      <c r="C494" s="7" t="n">
        <v>5</v>
      </c>
    </row>
    <row r="495" customFormat="false" ht="14.25" hidden="false" customHeight="false" outlineLevel="0" collapsed="false">
      <c r="A495" s="7" t="s">
        <v>968</v>
      </c>
      <c r="B495" s="7" t="s">
        <v>969</v>
      </c>
      <c r="C495" s="7" t="n">
        <v>5</v>
      </c>
    </row>
    <row r="496" customFormat="false" ht="14.25" hidden="false" customHeight="false" outlineLevel="0" collapsed="false">
      <c r="A496" s="7" t="s">
        <v>970</v>
      </c>
      <c r="B496" s="7" t="s">
        <v>971</v>
      </c>
      <c r="C496" s="7" t="n">
        <v>5</v>
      </c>
    </row>
    <row r="497" customFormat="false" ht="14.25" hidden="false" customHeight="false" outlineLevel="0" collapsed="false">
      <c r="A497" s="7" t="s">
        <v>972</v>
      </c>
      <c r="B497" s="7" t="s">
        <v>973</v>
      </c>
      <c r="C497" s="7" t="n">
        <v>5</v>
      </c>
    </row>
    <row r="498" customFormat="false" ht="14.25" hidden="false" customHeight="false" outlineLevel="0" collapsed="false">
      <c r="A498" s="7" t="s">
        <v>974</v>
      </c>
      <c r="B498" s="7" t="s">
        <v>975</v>
      </c>
      <c r="C498" s="7" t="n">
        <v>5</v>
      </c>
    </row>
    <row r="499" customFormat="false" ht="14.25" hidden="false" customHeight="false" outlineLevel="0" collapsed="false">
      <c r="A499" s="7" t="s">
        <v>976</v>
      </c>
      <c r="B499" s="7" t="s">
        <v>977</v>
      </c>
      <c r="C499" s="7" t="n">
        <v>5</v>
      </c>
    </row>
    <row r="500" customFormat="false" ht="14.25" hidden="false" customHeight="false" outlineLevel="0" collapsed="false">
      <c r="A500" s="7" t="s">
        <v>978</v>
      </c>
      <c r="B500" s="7" t="s">
        <v>979</v>
      </c>
      <c r="C500" s="7" t="n">
        <v>5</v>
      </c>
    </row>
    <row r="501" customFormat="false" ht="14.25" hidden="false" customHeight="false" outlineLevel="0" collapsed="false">
      <c r="A501" s="7" t="s">
        <v>980</v>
      </c>
      <c r="B501" s="7" t="s">
        <v>981</v>
      </c>
      <c r="C501" s="7" t="n">
        <v>5</v>
      </c>
    </row>
    <row r="502" customFormat="false" ht="14.25" hidden="false" customHeight="false" outlineLevel="0" collapsed="false">
      <c r="A502" s="7" t="s">
        <v>982</v>
      </c>
      <c r="B502" s="7" t="s">
        <v>983</v>
      </c>
      <c r="C502" s="7" t="n">
        <v>5</v>
      </c>
    </row>
    <row r="503" customFormat="false" ht="14.25" hidden="false" customHeight="false" outlineLevel="0" collapsed="false">
      <c r="A503" s="7" t="s">
        <v>984</v>
      </c>
      <c r="B503" s="7" t="s">
        <v>985</v>
      </c>
      <c r="C503" s="7" t="n">
        <v>5</v>
      </c>
    </row>
    <row r="504" customFormat="false" ht="14.25" hidden="false" customHeight="false" outlineLevel="0" collapsed="false">
      <c r="A504" s="7" t="s">
        <v>986</v>
      </c>
      <c r="B504" s="7" t="s">
        <v>987</v>
      </c>
      <c r="C504" s="7" t="n">
        <v>5</v>
      </c>
    </row>
    <row r="505" customFormat="false" ht="14.25" hidden="false" customHeight="false" outlineLevel="0" collapsed="false">
      <c r="A505" s="7" t="s">
        <v>988</v>
      </c>
      <c r="B505" s="7" t="s">
        <v>989</v>
      </c>
      <c r="C505" s="7" t="n">
        <v>5</v>
      </c>
    </row>
    <row r="506" customFormat="false" ht="14.25" hidden="false" customHeight="false" outlineLevel="0" collapsed="false">
      <c r="A506" s="7" t="s">
        <v>990</v>
      </c>
      <c r="B506" s="7" t="s">
        <v>114</v>
      </c>
      <c r="C506" s="7" t="n">
        <v>5</v>
      </c>
    </row>
    <row r="507" customFormat="false" ht="14.25" hidden="false" customHeight="false" outlineLevel="0" collapsed="false">
      <c r="A507" s="7" t="s">
        <v>991</v>
      </c>
      <c r="B507" s="7" t="s">
        <v>992</v>
      </c>
      <c r="C507" s="7" t="n">
        <v>5</v>
      </c>
    </row>
    <row r="508" customFormat="false" ht="14.25" hidden="false" customHeight="false" outlineLevel="0" collapsed="false">
      <c r="A508" s="7" t="s">
        <v>993</v>
      </c>
      <c r="B508" s="7" t="s">
        <v>994</v>
      </c>
      <c r="C508" s="7" t="n">
        <v>5</v>
      </c>
    </row>
    <row r="509" customFormat="false" ht="14.25" hidden="false" customHeight="false" outlineLevel="0" collapsed="false">
      <c r="A509" s="7" t="s">
        <v>995</v>
      </c>
      <c r="B509" s="7" t="s">
        <v>996</v>
      </c>
      <c r="C509" s="7" t="n">
        <v>5</v>
      </c>
    </row>
    <row r="510" customFormat="false" ht="14.25" hidden="false" customHeight="false" outlineLevel="0" collapsed="false">
      <c r="A510" s="7" t="s">
        <v>997</v>
      </c>
      <c r="B510" s="7" t="s">
        <v>998</v>
      </c>
      <c r="C510" s="7" t="n">
        <v>5</v>
      </c>
    </row>
    <row r="511" customFormat="false" ht="14.25" hidden="false" customHeight="false" outlineLevel="0" collapsed="false">
      <c r="A511" s="7" t="s">
        <v>999</v>
      </c>
      <c r="B511" s="7" t="s">
        <v>1000</v>
      </c>
      <c r="C511" s="7" t="n">
        <v>5</v>
      </c>
    </row>
    <row r="512" customFormat="false" ht="14.25" hidden="false" customHeight="false" outlineLevel="0" collapsed="false">
      <c r="A512" s="7" t="s">
        <v>1001</v>
      </c>
      <c r="B512" s="7" t="s">
        <v>1002</v>
      </c>
      <c r="C512" s="7" t="n">
        <v>5</v>
      </c>
    </row>
    <row r="513" customFormat="false" ht="14.25" hidden="false" customHeight="false" outlineLevel="0" collapsed="false">
      <c r="A513" s="7" t="s">
        <v>1003</v>
      </c>
      <c r="B513" s="7" t="s">
        <v>1004</v>
      </c>
      <c r="C513" s="7" t="n">
        <v>5</v>
      </c>
    </row>
    <row r="514" customFormat="false" ht="14.25" hidden="false" customHeight="false" outlineLevel="0" collapsed="false">
      <c r="A514" s="7" t="s">
        <v>1005</v>
      </c>
      <c r="B514" s="7" t="s">
        <v>405</v>
      </c>
      <c r="C514" s="7" t="n">
        <v>5</v>
      </c>
    </row>
    <row r="515" customFormat="false" ht="14.25" hidden="false" customHeight="false" outlineLevel="0" collapsed="false">
      <c r="A515" s="7" t="s">
        <v>1006</v>
      </c>
      <c r="B515" s="7" t="s">
        <v>1007</v>
      </c>
      <c r="C515" s="7" t="n">
        <v>5</v>
      </c>
    </row>
    <row r="516" customFormat="false" ht="14.25" hidden="false" customHeight="false" outlineLevel="0" collapsed="false">
      <c r="A516" s="7" t="s">
        <v>1008</v>
      </c>
      <c r="B516" s="7" t="s">
        <v>1009</v>
      </c>
      <c r="C516" s="7" t="n">
        <v>5</v>
      </c>
    </row>
    <row r="517" customFormat="false" ht="14.25" hidden="false" customHeight="false" outlineLevel="0" collapsed="false">
      <c r="A517" s="7" t="s">
        <v>1010</v>
      </c>
      <c r="B517" s="7" t="s">
        <v>114</v>
      </c>
      <c r="C517" s="7" t="n">
        <v>5</v>
      </c>
    </row>
    <row r="518" customFormat="false" ht="14.25" hidden="false" customHeight="false" outlineLevel="0" collapsed="false">
      <c r="A518" s="7" t="s">
        <v>1011</v>
      </c>
      <c r="B518" s="7" t="s">
        <v>1012</v>
      </c>
      <c r="C518" s="7" t="n">
        <v>5</v>
      </c>
    </row>
    <row r="519" customFormat="false" ht="14.25" hidden="false" customHeight="false" outlineLevel="0" collapsed="false">
      <c r="A519" s="7" t="s">
        <v>1013</v>
      </c>
      <c r="B519" s="7" t="s">
        <v>1014</v>
      </c>
      <c r="C519" s="7" t="n">
        <v>4</v>
      </c>
    </row>
    <row r="520" customFormat="false" ht="14.25" hidden="false" customHeight="false" outlineLevel="0" collapsed="false">
      <c r="A520" s="7" t="s">
        <v>1015</v>
      </c>
      <c r="B520" s="7" t="s">
        <v>1016</v>
      </c>
      <c r="C520" s="7" t="n">
        <v>5</v>
      </c>
    </row>
    <row r="521" customFormat="false" ht="14.25" hidden="false" customHeight="false" outlineLevel="0" collapsed="false">
      <c r="A521" s="7" t="s">
        <v>1017</v>
      </c>
      <c r="B521" s="7" t="s">
        <v>1018</v>
      </c>
      <c r="C521" s="7" t="n">
        <v>5</v>
      </c>
    </row>
    <row r="522" customFormat="false" ht="14.25" hidden="false" customHeight="false" outlineLevel="0" collapsed="false">
      <c r="A522" s="7" t="s">
        <v>1019</v>
      </c>
      <c r="B522" s="7" t="s">
        <v>1020</v>
      </c>
      <c r="C522" s="7" t="n">
        <v>5</v>
      </c>
    </row>
    <row r="523" customFormat="false" ht="14.25" hidden="false" customHeight="false" outlineLevel="0" collapsed="false">
      <c r="A523" s="7" t="s">
        <v>1021</v>
      </c>
      <c r="B523" s="7" t="s">
        <v>1022</v>
      </c>
      <c r="C523" s="7" t="n">
        <v>5</v>
      </c>
    </row>
    <row r="524" customFormat="false" ht="14.25" hidden="false" customHeight="false" outlineLevel="0" collapsed="false">
      <c r="A524" s="7" t="s">
        <v>1023</v>
      </c>
      <c r="B524" s="7" t="s">
        <v>1024</v>
      </c>
      <c r="C524" s="7" t="n">
        <v>5</v>
      </c>
    </row>
    <row r="525" customFormat="false" ht="14.25" hidden="false" customHeight="false" outlineLevel="0" collapsed="false">
      <c r="A525" s="7" t="s">
        <v>1025</v>
      </c>
      <c r="B525" s="7" t="s">
        <v>1026</v>
      </c>
      <c r="C525" s="7" t="n">
        <v>5</v>
      </c>
    </row>
    <row r="526" customFormat="false" ht="14.25" hidden="false" customHeight="false" outlineLevel="0" collapsed="false">
      <c r="A526" s="7" t="s">
        <v>1027</v>
      </c>
      <c r="B526" s="7" t="s">
        <v>1028</v>
      </c>
      <c r="C526" s="7" t="n">
        <v>5</v>
      </c>
    </row>
    <row r="527" customFormat="false" ht="14.25" hidden="false" customHeight="false" outlineLevel="0" collapsed="false">
      <c r="A527" s="7" t="s">
        <v>1029</v>
      </c>
      <c r="B527" s="7" t="s">
        <v>1030</v>
      </c>
      <c r="C527" s="7" t="n">
        <v>5</v>
      </c>
    </row>
    <row r="528" customFormat="false" ht="14.25" hidden="false" customHeight="false" outlineLevel="0" collapsed="false">
      <c r="A528" s="7" t="s">
        <v>1031</v>
      </c>
      <c r="B528" s="7" t="s">
        <v>1032</v>
      </c>
      <c r="C528" s="7" t="n">
        <v>5</v>
      </c>
    </row>
    <row r="529" customFormat="false" ht="14.25" hidden="false" customHeight="false" outlineLevel="0" collapsed="false">
      <c r="A529" s="7" t="s">
        <v>1033</v>
      </c>
      <c r="B529" s="7" t="s">
        <v>1034</v>
      </c>
      <c r="C529" s="7" t="n">
        <v>5</v>
      </c>
    </row>
    <row r="530" customFormat="false" ht="14.25" hidden="false" customHeight="false" outlineLevel="0" collapsed="false">
      <c r="A530" s="7" t="s">
        <v>1035</v>
      </c>
      <c r="B530" s="7" t="s">
        <v>1036</v>
      </c>
      <c r="C530" s="7" t="n">
        <v>5</v>
      </c>
    </row>
    <row r="531" customFormat="false" ht="14.25" hidden="false" customHeight="false" outlineLevel="0" collapsed="false">
      <c r="A531" s="7" t="s">
        <v>1037</v>
      </c>
      <c r="B531" s="7" t="s">
        <v>716</v>
      </c>
      <c r="C531" s="7" t="n">
        <v>5</v>
      </c>
    </row>
    <row r="532" customFormat="false" ht="14.25" hidden="false" customHeight="false" outlineLevel="0" collapsed="false">
      <c r="A532" s="7" t="s">
        <v>1038</v>
      </c>
      <c r="B532" s="7" t="s">
        <v>1039</v>
      </c>
      <c r="C532" s="7" t="n">
        <v>5</v>
      </c>
    </row>
    <row r="533" customFormat="false" ht="14.25" hidden="false" customHeight="false" outlineLevel="0" collapsed="false">
      <c r="A533" s="7" t="s">
        <v>1040</v>
      </c>
      <c r="B533" s="7" t="s">
        <v>1041</v>
      </c>
      <c r="C533" s="7" t="n">
        <v>5</v>
      </c>
    </row>
    <row r="534" customFormat="false" ht="14.25" hidden="false" customHeight="false" outlineLevel="0" collapsed="false">
      <c r="A534" s="7" t="s">
        <v>1042</v>
      </c>
      <c r="B534" s="7" t="s">
        <v>1043</v>
      </c>
      <c r="C534" s="7" t="n">
        <v>5</v>
      </c>
    </row>
    <row r="535" customFormat="false" ht="14.25" hidden="false" customHeight="false" outlineLevel="0" collapsed="false">
      <c r="A535" s="7" t="s">
        <v>1044</v>
      </c>
      <c r="B535" s="7" t="s">
        <v>1045</v>
      </c>
      <c r="C535" s="7" t="n">
        <v>5</v>
      </c>
    </row>
    <row r="536" customFormat="false" ht="14.25" hidden="false" customHeight="false" outlineLevel="0" collapsed="false">
      <c r="A536" s="7" t="s">
        <v>1046</v>
      </c>
      <c r="B536" s="7" t="s">
        <v>1047</v>
      </c>
      <c r="C536" s="7" t="n">
        <v>5</v>
      </c>
    </row>
    <row r="537" customFormat="false" ht="14.25" hidden="false" customHeight="false" outlineLevel="0" collapsed="false">
      <c r="A537" s="7" t="s">
        <v>1048</v>
      </c>
      <c r="B537" s="7" t="s">
        <v>1049</v>
      </c>
      <c r="C537" s="7" t="n">
        <v>5</v>
      </c>
    </row>
    <row r="538" customFormat="false" ht="14.25" hidden="false" customHeight="false" outlineLevel="0" collapsed="false">
      <c r="A538" s="7" t="s">
        <v>1050</v>
      </c>
      <c r="B538" s="7" t="s">
        <v>1051</v>
      </c>
      <c r="C538" s="7" t="n">
        <v>5</v>
      </c>
    </row>
    <row r="539" customFormat="false" ht="14.25" hidden="false" customHeight="false" outlineLevel="0" collapsed="false">
      <c r="A539" s="7" t="s">
        <v>1052</v>
      </c>
      <c r="B539" s="7" t="s">
        <v>1053</v>
      </c>
      <c r="C539" s="7" t="n">
        <v>5</v>
      </c>
    </row>
    <row r="540" customFormat="false" ht="14.25" hidden="false" customHeight="false" outlineLevel="0" collapsed="false">
      <c r="A540" s="7" t="s">
        <v>1054</v>
      </c>
      <c r="B540" s="7" t="s">
        <v>1055</v>
      </c>
      <c r="C540" s="7" t="n">
        <v>5</v>
      </c>
    </row>
    <row r="541" customFormat="false" ht="14.25" hidden="false" customHeight="false" outlineLevel="0" collapsed="false">
      <c r="A541" s="7" t="s">
        <v>1056</v>
      </c>
      <c r="B541" s="7" t="s">
        <v>114</v>
      </c>
      <c r="C541" s="7" t="n">
        <v>5</v>
      </c>
    </row>
    <row r="542" customFormat="false" ht="14.25" hidden="false" customHeight="false" outlineLevel="0" collapsed="false">
      <c r="A542" s="7" t="s">
        <v>1057</v>
      </c>
      <c r="B542" s="7" t="s">
        <v>640</v>
      </c>
      <c r="C542" s="7" t="n">
        <v>5</v>
      </c>
    </row>
    <row r="543" customFormat="false" ht="14.25" hidden="false" customHeight="false" outlineLevel="0" collapsed="false">
      <c r="A543" s="7" t="s">
        <v>1058</v>
      </c>
      <c r="B543" s="7" t="s">
        <v>1059</v>
      </c>
      <c r="C543" s="7" t="n">
        <v>5</v>
      </c>
    </row>
    <row r="544" customFormat="false" ht="14.25" hidden="false" customHeight="false" outlineLevel="0" collapsed="false">
      <c r="A544" s="7" t="s">
        <v>1060</v>
      </c>
      <c r="B544" s="7" t="s">
        <v>1061</v>
      </c>
      <c r="C544" s="7" t="n">
        <v>5</v>
      </c>
    </row>
    <row r="545" customFormat="false" ht="14.25" hidden="false" customHeight="false" outlineLevel="0" collapsed="false">
      <c r="A545" s="7" t="s">
        <v>1062</v>
      </c>
      <c r="B545" s="7" t="s">
        <v>1063</v>
      </c>
      <c r="C545" s="7" t="n">
        <v>5</v>
      </c>
    </row>
    <row r="546" customFormat="false" ht="14.25" hidden="false" customHeight="false" outlineLevel="0" collapsed="false">
      <c r="A546" s="7" t="s">
        <v>1064</v>
      </c>
      <c r="B546" s="7" t="s">
        <v>1065</v>
      </c>
      <c r="C546" s="7" t="n">
        <v>5</v>
      </c>
    </row>
    <row r="547" customFormat="false" ht="14.25" hidden="false" customHeight="false" outlineLevel="0" collapsed="false">
      <c r="A547" s="7" t="s">
        <v>1066</v>
      </c>
      <c r="B547" s="7" t="s">
        <v>1067</v>
      </c>
      <c r="C547" s="7" t="n">
        <v>5</v>
      </c>
    </row>
    <row r="548" customFormat="false" ht="14.25" hidden="false" customHeight="false" outlineLevel="0" collapsed="false">
      <c r="A548" s="7" t="s">
        <v>1068</v>
      </c>
      <c r="B548" s="7" t="s">
        <v>1069</v>
      </c>
      <c r="C548" s="7" t="n">
        <v>5</v>
      </c>
    </row>
    <row r="549" customFormat="false" ht="14.25" hidden="false" customHeight="false" outlineLevel="0" collapsed="false">
      <c r="A549" s="7" t="s">
        <v>1070</v>
      </c>
      <c r="B549" s="7" t="s">
        <v>1071</v>
      </c>
      <c r="C549" s="7" t="n">
        <v>5</v>
      </c>
    </row>
    <row r="550" customFormat="false" ht="14.25" hidden="false" customHeight="false" outlineLevel="0" collapsed="false">
      <c r="A550" s="7" t="s">
        <v>1072</v>
      </c>
      <c r="B550" s="7" t="s">
        <v>1073</v>
      </c>
      <c r="C550" s="7" t="n">
        <v>5</v>
      </c>
    </row>
    <row r="551" customFormat="false" ht="14.25" hidden="false" customHeight="false" outlineLevel="0" collapsed="false">
      <c r="A551" s="7" t="s">
        <v>1074</v>
      </c>
      <c r="B551" s="7" t="s">
        <v>1075</v>
      </c>
      <c r="C551" s="7" t="n">
        <v>5</v>
      </c>
    </row>
    <row r="552" customFormat="false" ht="14.25" hidden="false" customHeight="false" outlineLevel="0" collapsed="false">
      <c r="A552" s="7" t="s">
        <v>1076</v>
      </c>
      <c r="B552" s="7" t="s">
        <v>1077</v>
      </c>
      <c r="C552" s="7" t="n">
        <v>5</v>
      </c>
    </row>
    <row r="553" customFormat="false" ht="14.25" hidden="false" customHeight="false" outlineLevel="0" collapsed="false">
      <c r="A553" s="7" t="s">
        <v>1078</v>
      </c>
      <c r="B553" s="7" t="s">
        <v>1079</v>
      </c>
      <c r="C553" s="7" t="n">
        <v>5</v>
      </c>
    </row>
    <row r="554" customFormat="false" ht="14.25" hidden="false" customHeight="false" outlineLevel="0" collapsed="false">
      <c r="A554" s="7" t="s">
        <v>1080</v>
      </c>
      <c r="B554" s="7" t="s">
        <v>1081</v>
      </c>
      <c r="C554" s="7" t="n">
        <v>4</v>
      </c>
    </row>
    <row r="555" customFormat="false" ht="14.25" hidden="false" customHeight="false" outlineLevel="0" collapsed="false">
      <c r="A555" s="7" t="s">
        <v>1082</v>
      </c>
      <c r="B555" s="7" t="s">
        <v>1083</v>
      </c>
      <c r="C555" s="7" t="n">
        <v>4</v>
      </c>
    </row>
    <row r="556" customFormat="false" ht="14.25" hidden="false" customHeight="false" outlineLevel="0" collapsed="false">
      <c r="A556" s="7" t="s">
        <v>1084</v>
      </c>
      <c r="B556" s="7" t="s">
        <v>40</v>
      </c>
      <c r="C556" s="7" t="n">
        <v>4</v>
      </c>
    </row>
    <row r="557" customFormat="false" ht="14.25" hidden="false" customHeight="false" outlineLevel="0" collapsed="false">
      <c r="A557" s="7" t="s">
        <v>1085</v>
      </c>
      <c r="B557" s="7" t="s">
        <v>1086</v>
      </c>
      <c r="C557" s="7" t="n">
        <v>4</v>
      </c>
    </row>
    <row r="558" customFormat="false" ht="14.25" hidden="false" customHeight="false" outlineLevel="0" collapsed="false">
      <c r="A558" s="7" t="s">
        <v>1087</v>
      </c>
      <c r="B558" s="7" t="s">
        <v>1088</v>
      </c>
      <c r="C558" s="7" t="n">
        <v>5</v>
      </c>
    </row>
    <row r="559" customFormat="false" ht="14.25" hidden="false" customHeight="false" outlineLevel="0" collapsed="false">
      <c r="A559" s="7" t="s">
        <v>1089</v>
      </c>
      <c r="B559" s="7" t="s">
        <v>1090</v>
      </c>
      <c r="C559" s="7" t="n">
        <v>5</v>
      </c>
    </row>
    <row r="560" customFormat="false" ht="14.25" hidden="false" customHeight="false" outlineLevel="0" collapsed="false">
      <c r="A560" s="7" t="s">
        <v>1091</v>
      </c>
      <c r="B560" s="7" t="s">
        <v>1092</v>
      </c>
      <c r="C560" s="7" t="n">
        <v>5</v>
      </c>
    </row>
    <row r="561" customFormat="false" ht="14.25" hidden="false" customHeight="false" outlineLevel="0" collapsed="false">
      <c r="A561" s="7" t="s">
        <v>1093</v>
      </c>
      <c r="B561" s="7" t="s">
        <v>114</v>
      </c>
      <c r="C561" s="7" t="n">
        <v>5</v>
      </c>
    </row>
    <row r="562" customFormat="false" ht="14.25" hidden="false" customHeight="false" outlineLevel="0" collapsed="false">
      <c r="A562" s="7" t="s">
        <v>1094</v>
      </c>
      <c r="B562" s="7" t="s">
        <v>1095</v>
      </c>
      <c r="C562" s="7" t="n">
        <v>5</v>
      </c>
    </row>
    <row r="563" customFormat="false" ht="14.25" hidden="false" customHeight="false" outlineLevel="0" collapsed="false">
      <c r="A563" s="7" t="s">
        <v>1096</v>
      </c>
      <c r="B563" s="7" t="s">
        <v>1097</v>
      </c>
      <c r="C563" s="7" t="n">
        <v>5</v>
      </c>
    </row>
    <row r="564" customFormat="false" ht="14.25" hidden="false" customHeight="false" outlineLevel="0" collapsed="false">
      <c r="A564" s="7" t="s">
        <v>1098</v>
      </c>
      <c r="B564" s="7" t="s">
        <v>1099</v>
      </c>
      <c r="C564" s="7" t="n">
        <v>5</v>
      </c>
    </row>
    <row r="565" customFormat="false" ht="14.25" hidden="false" customHeight="false" outlineLevel="0" collapsed="false">
      <c r="A565" s="7" t="s">
        <v>1100</v>
      </c>
      <c r="B565" s="7" t="s">
        <v>1101</v>
      </c>
      <c r="C565" s="7" t="n">
        <v>5</v>
      </c>
    </row>
    <row r="566" customFormat="false" ht="14.25" hidden="false" customHeight="false" outlineLevel="0" collapsed="false">
      <c r="A566" s="7" t="s">
        <v>1102</v>
      </c>
      <c r="B566" s="7" t="s">
        <v>1103</v>
      </c>
      <c r="C566" s="7" t="n">
        <v>5</v>
      </c>
    </row>
    <row r="567" customFormat="false" ht="14.25" hidden="false" customHeight="false" outlineLevel="0" collapsed="false">
      <c r="A567" s="7" t="s">
        <v>1104</v>
      </c>
      <c r="B567" s="7" t="s">
        <v>1105</v>
      </c>
      <c r="C567" s="7" t="n">
        <v>5</v>
      </c>
    </row>
    <row r="568" customFormat="false" ht="14.25" hidden="false" customHeight="false" outlineLevel="0" collapsed="false">
      <c r="A568" s="7" t="s">
        <v>1106</v>
      </c>
      <c r="B568" s="7" t="s">
        <v>1107</v>
      </c>
      <c r="C568" s="7" t="n">
        <v>5</v>
      </c>
    </row>
    <row r="569" customFormat="false" ht="14.25" hidden="false" customHeight="false" outlineLevel="0" collapsed="false">
      <c r="A569" s="7" t="s">
        <v>1108</v>
      </c>
      <c r="B569" s="7" t="s">
        <v>1109</v>
      </c>
      <c r="C569" s="7" t="n">
        <v>5</v>
      </c>
    </row>
    <row r="570" customFormat="false" ht="14.25" hidden="false" customHeight="false" outlineLevel="0" collapsed="false">
      <c r="A570" s="7" t="s">
        <v>1110</v>
      </c>
      <c r="B570" s="7" t="s">
        <v>1111</v>
      </c>
      <c r="C570" s="7" t="n">
        <v>5</v>
      </c>
    </row>
    <row r="571" customFormat="false" ht="14.25" hidden="false" customHeight="false" outlineLevel="0" collapsed="false">
      <c r="A571" s="7" t="s">
        <v>1112</v>
      </c>
      <c r="B571" s="7" t="s">
        <v>84</v>
      </c>
      <c r="C571" s="7" t="n">
        <v>5</v>
      </c>
    </row>
    <row r="572" customFormat="false" ht="14.25" hidden="false" customHeight="false" outlineLevel="0" collapsed="false">
      <c r="A572" s="7" t="s">
        <v>1113</v>
      </c>
      <c r="B572" s="7" t="s">
        <v>1114</v>
      </c>
      <c r="C572" s="7" t="n">
        <v>5</v>
      </c>
    </row>
    <row r="573" customFormat="false" ht="14.25" hidden="false" customHeight="false" outlineLevel="0" collapsed="false">
      <c r="A573" s="7" t="s">
        <v>1115</v>
      </c>
      <c r="B573" s="7" t="s">
        <v>1116</v>
      </c>
      <c r="C573" s="7" t="n">
        <v>5</v>
      </c>
    </row>
    <row r="574" customFormat="false" ht="14.25" hidden="false" customHeight="false" outlineLevel="0" collapsed="false">
      <c r="A574" s="7" t="s">
        <v>1117</v>
      </c>
      <c r="B574" s="7" t="s">
        <v>1118</v>
      </c>
      <c r="C574" s="7" t="n">
        <v>5</v>
      </c>
    </row>
    <row r="575" customFormat="false" ht="14.25" hidden="false" customHeight="false" outlineLevel="0" collapsed="false">
      <c r="A575" s="7" t="s">
        <v>1119</v>
      </c>
      <c r="B575" s="7" t="s">
        <v>1120</v>
      </c>
      <c r="C575" s="7" t="n">
        <v>5</v>
      </c>
    </row>
    <row r="576" customFormat="false" ht="14.25" hidden="false" customHeight="false" outlineLevel="0" collapsed="false">
      <c r="A576" s="7" t="s">
        <v>1121</v>
      </c>
      <c r="B576" s="7" t="s">
        <v>215</v>
      </c>
      <c r="C576" s="7" t="n">
        <v>5</v>
      </c>
    </row>
    <row r="577" customFormat="false" ht="14.25" hidden="false" customHeight="false" outlineLevel="0" collapsed="false">
      <c r="A577" s="7" t="s">
        <v>1122</v>
      </c>
      <c r="B577" s="7" t="s">
        <v>1123</v>
      </c>
      <c r="C577" s="7" t="n">
        <v>5</v>
      </c>
    </row>
    <row r="578" customFormat="false" ht="14.25" hidden="false" customHeight="false" outlineLevel="0" collapsed="false">
      <c r="A578" s="7" t="s">
        <v>1124</v>
      </c>
      <c r="B578" s="7" t="s">
        <v>1125</v>
      </c>
      <c r="C578" s="7" t="n">
        <v>5</v>
      </c>
    </row>
    <row r="579" customFormat="false" ht="14.25" hidden="false" customHeight="false" outlineLevel="0" collapsed="false">
      <c r="A579" s="7" t="s">
        <v>1126</v>
      </c>
      <c r="B579" s="7" t="s">
        <v>1127</v>
      </c>
      <c r="C579" s="7" t="n">
        <v>5</v>
      </c>
    </row>
    <row r="580" customFormat="false" ht="14.25" hidden="false" customHeight="false" outlineLevel="0" collapsed="false">
      <c r="A580" s="7" t="s">
        <v>1128</v>
      </c>
      <c r="B580" s="7" t="s">
        <v>62</v>
      </c>
      <c r="C580" s="7" t="n">
        <v>5</v>
      </c>
    </row>
    <row r="581" customFormat="false" ht="14.25" hidden="false" customHeight="false" outlineLevel="0" collapsed="false">
      <c r="A581" s="7" t="s">
        <v>1129</v>
      </c>
      <c r="B581" s="7" t="s">
        <v>62</v>
      </c>
      <c r="C581" s="7" t="n">
        <v>5</v>
      </c>
    </row>
    <row r="582" customFormat="false" ht="14.25" hidden="false" customHeight="false" outlineLevel="0" collapsed="false">
      <c r="A582" s="7" t="s">
        <v>1130</v>
      </c>
      <c r="B582" s="7" t="s">
        <v>1131</v>
      </c>
      <c r="C582" s="7" t="n">
        <v>5</v>
      </c>
    </row>
    <row r="583" customFormat="false" ht="14.25" hidden="false" customHeight="false" outlineLevel="0" collapsed="false">
      <c r="A583" s="7" t="s">
        <v>1132</v>
      </c>
      <c r="B583" s="7" t="s">
        <v>1133</v>
      </c>
      <c r="C583" s="7" t="n">
        <v>5</v>
      </c>
    </row>
    <row r="584" customFormat="false" ht="14.25" hidden="false" customHeight="false" outlineLevel="0" collapsed="false">
      <c r="A584" s="7" t="s">
        <v>1134</v>
      </c>
      <c r="B584" s="7" t="s">
        <v>1135</v>
      </c>
      <c r="C584" s="7" t="n">
        <v>5</v>
      </c>
    </row>
    <row r="585" customFormat="false" ht="14.25" hidden="false" customHeight="false" outlineLevel="0" collapsed="false">
      <c r="A585" s="7" t="s">
        <v>1136</v>
      </c>
      <c r="B585" s="7" t="s">
        <v>1137</v>
      </c>
      <c r="C585" s="7" t="n">
        <v>5</v>
      </c>
    </row>
    <row r="586" customFormat="false" ht="14.25" hidden="false" customHeight="false" outlineLevel="0" collapsed="false">
      <c r="A586" s="7" t="s">
        <v>1138</v>
      </c>
      <c r="B586" s="7" t="s">
        <v>234</v>
      </c>
      <c r="C586" s="7" t="n">
        <v>5</v>
      </c>
    </row>
    <row r="587" customFormat="false" ht="14.25" hidden="false" customHeight="false" outlineLevel="0" collapsed="false">
      <c r="A587" s="7" t="s">
        <v>1139</v>
      </c>
      <c r="B587" s="7" t="s">
        <v>1140</v>
      </c>
      <c r="C587" s="7" t="n">
        <v>5</v>
      </c>
    </row>
    <row r="588" customFormat="false" ht="14.25" hidden="false" customHeight="false" outlineLevel="0" collapsed="false">
      <c r="A588" s="7" t="s">
        <v>1141</v>
      </c>
      <c r="B588" s="7" t="s">
        <v>1142</v>
      </c>
      <c r="C588" s="7" t="n">
        <v>3</v>
      </c>
    </row>
    <row r="589" customFormat="false" ht="14.25" hidden="false" customHeight="false" outlineLevel="0" collapsed="false">
      <c r="A589" s="7" t="s">
        <v>1143</v>
      </c>
      <c r="B589" s="7" t="s">
        <v>1144</v>
      </c>
      <c r="C589" s="7" t="n">
        <v>4</v>
      </c>
    </row>
    <row r="590" customFormat="false" ht="14.25" hidden="false" customHeight="false" outlineLevel="0" collapsed="false">
      <c r="A590" s="7" t="s">
        <v>1145</v>
      </c>
      <c r="B590" s="7" t="s">
        <v>1146</v>
      </c>
      <c r="C590" s="7" t="n">
        <v>4</v>
      </c>
    </row>
    <row r="591" customFormat="false" ht="14.25" hidden="false" customHeight="false" outlineLevel="0" collapsed="false">
      <c r="A591" s="7" t="s">
        <v>1147</v>
      </c>
      <c r="B591" s="7" t="s">
        <v>1148</v>
      </c>
      <c r="C591" s="7" t="n">
        <v>5</v>
      </c>
    </row>
    <row r="592" customFormat="false" ht="14.25" hidden="false" customHeight="false" outlineLevel="0" collapsed="false">
      <c r="A592" s="7" t="s">
        <v>1149</v>
      </c>
      <c r="B592" s="7" t="s">
        <v>1150</v>
      </c>
      <c r="C592" s="7" t="n">
        <v>5</v>
      </c>
    </row>
    <row r="593" customFormat="false" ht="14.25" hidden="false" customHeight="false" outlineLevel="0" collapsed="false">
      <c r="A593" s="7" t="s">
        <v>1151</v>
      </c>
      <c r="B593" s="7" t="s">
        <v>1152</v>
      </c>
      <c r="C593" s="7" t="n">
        <v>5</v>
      </c>
    </row>
    <row r="594" customFormat="false" ht="14.25" hidden="false" customHeight="false" outlineLevel="0" collapsed="false">
      <c r="A594" s="7" t="s">
        <v>1153</v>
      </c>
      <c r="B594" s="7" t="s">
        <v>1154</v>
      </c>
      <c r="C594" s="7" t="n">
        <v>5</v>
      </c>
    </row>
    <row r="595" customFormat="false" ht="14.25" hidden="false" customHeight="false" outlineLevel="0" collapsed="false">
      <c r="A595" s="7" t="s">
        <v>1155</v>
      </c>
      <c r="B595" s="7" t="s">
        <v>1156</v>
      </c>
      <c r="C595" s="7" t="n">
        <v>5</v>
      </c>
    </row>
    <row r="596" customFormat="false" ht="14.25" hidden="false" customHeight="false" outlineLevel="0" collapsed="false">
      <c r="A596" s="7" t="s">
        <v>1157</v>
      </c>
      <c r="B596" s="7" t="s">
        <v>1158</v>
      </c>
      <c r="C596" s="7" t="n">
        <v>5</v>
      </c>
    </row>
    <row r="597" customFormat="false" ht="14.25" hidden="false" customHeight="false" outlineLevel="0" collapsed="false">
      <c r="A597" s="7" t="s">
        <v>1159</v>
      </c>
      <c r="B597" s="7" t="s">
        <v>1160</v>
      </c>
      <c r="C597" s="7" t="n">
        <v>5</v>
      </c>
    </row>
    <row r="598" customFormat="false" ht="14.25" hidden="false" customHeight="false" outlineLevel="0" collapsed="false">
      <c r="A598" s="7" t="s">
        <v>1161</v>
      </c>
      <c r="B598" s="7" t="s">
        <v>1162</v>
      </c>
      <c r="C598" s="7" t="n">
        <v>5</v>
      </c>
    </row>
    <row r="599" customFormat="false" ht="14.25" hidden="false" customHeight="false" outlineLevel="0" collapsed="false">
      <c r="A599" s="7" t="s">
        <v>1163</v>
      </c>
      <c r="B599" s="7" t="s">
        <v>1164</v>
      </c>
      <c r="C599" s="7" t="n">
        <v>5</v>
      </c>
    </row>
    <row r="600" customFormat="false" ht="14.25" hidden="false" customHeight="false" outlineLevel="0" collapsed="false">
      <c r="A600" s="7" t="s">
        <v>1165</v>
      </c>
      <c r="B600" s="7" t="s">
        <v>1166</v>
      </c>
      <c r="C600" s="7" t="n">
        <v>5</v>
      </c>
    </row>
    <row r="601" customFormat="false" ht="14.25" hidden="false" customHeight="false" outlineLevel="0" collapsed="false">
      <c r="A601" s="7" t="s">
        <v>1167</v>
      </c>
      <c r="B601" s="7" t="s">
        <v>1168</v>
      </c>
      <c r="C601" s="7" t="n">
        <v>5</v>
      </c>
    </row>
    <row r="602" customFormat="false" ht="14.25" hidden="false" customHeight="false" outlineLevel="0" collapsed="false">
      <c r="A602" s="7" t="s">
        <v>1169</v>
      </c>
      <c r="B602" s="7" t="s">
        <v>1170</v>
      </c>
      <c r="C602" s="7" t="n">
        <v>5</v>
      </c>
    </row>
    <row r="603" customFormat="false" ht="14.25" hidden="false" customHeight="false" outlineLevel="0" collapsed="false">
      <c r="A603" s="7" t="s">
        <v>1171</v>
      </c>
      <c r="B603" s="7" t="s">
        <v>1172</v>
      </c>
      <c r="C603" s="7" t="n">
        <v>5</v>
      </c>
    </row>
    <row r="604" customFormat="false" ht="14.25" hidden="false" customHeight="false" outlineLevel="0" collapsed="false">
      <c r="A604" s="7" t="s">
        <v>1173</v>
      </c>
      <c r="B604" s="7" t="s">
        <v>234</v>
      </c>
      <c r="C604" s="7" t="n">
        <v>5</v>
      </c>
    </row>
    <row r="605" customFormat="false" ht="14.25" hidden="false" customHeight="false" outlineLevel="0" collapsed="false">
      <c r="A605" s="7" t="s">
        <v>1174</v>
      </c>
      <c r="B605" s="7" t="s">
        <v>1175</v>
      </c>
      <c r="C605" s="7" t="n">
        <v>5</v>
      </c>
    </row>
    <row r="606" customFormat="false" ht="14.25" hidden="false" customHeight="false" outlineLevel="0" collapsed="false">
      <c r="A606" s="7" t="s">
        <v>1176</v>
      </c>
      <c r="B606" s="7" t="s">
        <v>1177</v>
      </c>
      <c r="C606" s="7" t="n">
        <v>5</v>
      </c>
    </row>
    <row r="607" customFormat="false" ht="14.25" hidden="false" customHeight="false" outlineLevel="0" collapsed="false">
      <c r="A607" s="7" t="s">
        <v>1178</v>
      </c>
      <c r="B607" s="7" t="s">
        <v>1179</v>
      </c>
      <c r="C607" s="7" t="n">
        <v>5</v>
      </c>
    </row>
    <row r="608" customFormat="false" ht="14.25" hidden="false" customHeight="false" outlineLevel="0" collapsed="false">
      <c r="A608" s="7" t="s">
        <v>1180</v>
      </c>
      <c r="B608" s="7" t="s">
        <v>1181</v>
      </c>
      <c r="C608" s="7" t="n">
        <v>5</v>
      </c>
    </row>
    <row r="609" customFormat="false" ht="14.25" hidden="false" customHeight="false" outlineLevel="0" collapsed="false">
      <c r="A609" s="7" t="s">
        <v>1182</v>
      </c>
      <c r="B609" s="7" t="s">
        <v>1183</v>
      </c>
      <c r="C609" s="7" t="n">
        <v>4</v>
      </c>
    </row>
    <row r="610" customFormat="false" ht="14.25" hidden="false" customHeight="false" outlineLevel="0" collapsed="false">
      <c r="A610" s="7" t="s">
        <v>1184</v>
      </c>
      <c r="B610" s="7" t="s">
        <v>1185</v>
      </c>
      <c r="C610" s="7" t="n">
        <v>5</v>
      </c>
    </row>
    <row r="611" customFormat="false" ht="14.25" hidden="false" customHeight="false" outlineLevel="0" collapsed="false">
      <c r="A611" s="7" t="s">
        <v>1186</v>
      </c>
      <c r="B611" s="7" t="s">
        <v>1187</v>
      </c>
      <c r="C611" s="7" t="n">
        <v>5</v>
      </c>
    </row>
    <row r="612" customFormat="false" ht="14.25" hidden="false" customHeight="false" outlineLevel="0" collapsed="false">
      <c r="A612" s="7" t="s">
        <v>1188</v>
      </c>
      <c r="B612" s="7" t="s">
        <v>1189</v>
      </c>
      <c r="C612" s="7" t="n">
        <v>5</v>
      </c>
    </row>
    <row r="613" customFormat="false" ht="14.25" hidden="false" customHeight="false" outlineLevel="0" collapsed="false">
      <c r="A613" s="7" t="s">
        <v>1190</v>
      </c>
      <c r="B613" s="7" t="s">
        <v>62</v>
      </c>
      <c r="C613" s="7" t="n">
        <v>5</v>
      </c>
    </row>
    <row r="614" customFormat="false" ht="14.25" hidden="false" customHeight="false" outlineLevel="0" collapsed="false">
      <c r="A614" s="7" t="s">
        <v>1191</v>
      </c>
      <c r="B614" s="7" t="s">
        <v>1192</v>
      </c>
      <c r="C614" s="7" t="n">
        <v>5</v>
      </c>
    </row>
    <row r="615" customFormat="false" ht="14.25" hidden="false" customHeight="false" outlineLevel="0" collapsed="false">
      <c r="A615" s="7" t="s">
        <v>1193</v>
      </c>
      <c r="B615" s="7" t="s">
        <v>1194</v>
      </c>
      <c r="C615" s="7" t="n">
        <v>5</v>
      </c>
    </row>
    <row r="616" customFormat="false" ht="14.25" hidden="false" customHeight="false" outlineLevel="0" collapsed="false">
      <c r="A616" s="7" t="s">
        <v>1195</v>
      </c>
      <c r="B616" s="7" t="s">
        <v>1196</v>
      </c>
      <c r="C616" s="7" t="n">
        <v>5</v>
      </c>
    </row>
    <row r="617" customFormat="false" ht="14.25" hidden="false" customHeight="false" outlineLevel="0" collapsed="false">
      <c r="A617" s="7" t="s">
        <v>1197</v>
      </c>
      <c r="B617" s="7" t="s">
        <v>1198</v>
      </c>
      <c r="C617" s="7" t="n">
        <v>5</v>
      </c>
    </row>
    <row r="618" customFormat="false" ht="14.25" hidden="false" customHeight="false" outlineLevel="0" collapsed="false">
      <c r="A618" s="7" t="s">
        <v>1199</v>
      </c>
      <c r="B618" s="7" t="s">
        <v>1200</v>
      </c>
      <c r="C618" s="7" t="n">
        <v>5</v>
      </c>
    </row>
    <row r="619" customFormat="false" ht="14.25" hidden="false" customHeight="false" outlineLevel="0" collapsed="false">
      <c r="A619" s="7" t="s">
        <v>1201</v>
      </c>
      <c r="B619" s="7" t="s">
        <v>1202</v>
      </c>
      <c r="C619" s="7" t="n">
        <v>5</v>
      </c>
    </row>
    <row r="620" customFormat="false" ht="14.25" hidden="false" customHeight="false" outlineLevel="0" collapsed="false">
      <c r="A620" s="7" t="s">
        <v>1203</v>
      </c>
      <c r="B620" s="7" t="s">
        <v>62</v>
      </c>
      <c r="C620" s="7" t="n">
        <v>5</v>
      </c>
    </row>
    <row r="621" customFormat="false" ht="14.25" hidden="false" customHeight="false" outlineLevel="0" collapsed="false">
      <c r="A621" s="7" t="s">
        <v>1204</v>
      </c>
      <c r="B621" s="7" t="s">
        <v>1205</v>
      </c>
      <c r="C621" s="7" t="n">
        <v>5</v>
      </c>
    </row>
    <row r="622" customFormat="false" ht="14.25" hidden="false" customHeight="false" outlineLevel="0" collapsed="false">
      <c r="A622" s="7" t="s">
        <v>1206</v>
      </c>
      <c r="B622" s="7" t="s">
        <v>1207</v>
      </c>
      <c r="C622" s="7" t="n">
        <v>5</v>
      </c>
    </row>
    <row r="623" customFormat="false" ht="14.25" hidden="false" customHeight="false" outlineLevel="0" collapsed="false">
      <c r="A623" s="7" t="s">
        <v>1208</v>
      </c>
      <c r="B623" s="7" t="s">
        <v>1209</v>
      </c>
      <c r="C623" s="7" t="n">
        <v>5</v>
      </c>
    </row>
    <row r="624" customFormat="false" ht="14.25" hidden="false" customHeight="false" outlineLevel="0" collapsed="false">
      <c r="A624" s="7" t="s">
        <v>1210</v>
      </c>
      <c r="B624" s="7" t="s">
        <v>1211</v>
      </c>
      <c r="C624" s="7" t="n">
        <v>5</v>
      </c>
    </row>
    <row r="625" customFormat="false" ht="14.25" hidden="false" customHeight="false" outlineLevel="0" collapsed="false">
      <c r="A625" s="7" t="s">
        <v>1212</v>
      </c>
      <c r="B625" s="7" t="s">
        <v>716</v>
      </c>
      <c r="C625" s="7" t="n">
        <v>5</v>
      </c>
    </row>
    <row r="626" customFormat="false" ht="14.25" hidden="false" customHeight="false" outlineLevel="0" collapsed="false">
      <c r="A626" s="7" t="s">
        <v>1213</v>
      </c>
      <c r="B626" s="7" t="s">
        <v>219</v>
      </c>
      <c r="C626" s="7" t="n">
        <v>5</v>
      </c>
    </row>
    <row r="627" customFormat="false" ht="14.25" hidden="false" customHeight="false" outlineLevel="0" collapsed="false">
      <c r="A627" s="7" t="s">
        <v>1214</v>
      </c>
      <c r="B627" s="7" t="s">
        <v>1215</v>
      </c>
      <c r="C627" s="7" t="n">
        <v>5</v>
      </c>
    </row>
    <row r="628" customFormat="false" ht="14.25" hidden="false" customHeight="false" outlineLevel="0" collapsed="false">
      <c r="A628" s="7" t="s">
        <v>1216</v>
      </c>
      <c r="B628" s="7" t="s">
        <v>1217</v>
      </c>
      <c r="C628" s="7" t="n">
        <v>5</v>
      </c>
    </row>
    <row r="629" customFormat="false" ht="14.25" hidden="false" customHeight="false" outlineLevel="0" collapsed="false">
      <c r="A629" s="7" t="s">
        <v>1218</v>
      </c>
      <c r="B629" s="7" t="s">
        <v>1219</v>
      </c>
      <c r="C629" s="7" t="n">
        <v>5</v>
      </c>
    </row>
    <row r="630" customFormat="false" ht="14.25" hidden="false" customHeight="false" outlineLevel="0" collapsed="false">
      <c r="A630" s="7" t="s">
        <v>1220</v>
      </c>
      <c r="B630" s="7" t="s">
        <v>1221</v>
      </c>
      <c r="C630" s="7" t="n">
        <v>5</v>
      </c>
    </row>
    <row r="631" customFormat="false" ht="14.25" hidden="false" customHeight="false" outlineLevel="0" collapsed="false">
      <c r="A631" s="7" t="s">
        <v>1222</v>
      </c>
      <c r="B631" s="7" t="s">
        <v>1223</v>
      </c>
      <c r="C631" s="7" t="n">
        <v>5</v>
      </c>
    </row>
    <row r="632" customFormat="false" ht="14.25" hidden="false" customHeight="false" outlineLevel="0" collapsed="false">
      <c r="A632" s="7" t="s">
        <v>1224</v>
      </c>
      <c r="B632" s="7" t="s">
        <v>1225</v>
      </c>
      <c r="C632" s="7" t="n">
        <v>5</v>
      </c>
    </row>
    <row r="633" customFormat="false" ht="14.25" hidden="false" customHeight="false" outlineLevel="0" collapsed="false">
      <c r="A633" s="7" t="s">
        <v>1226</v>
      </c>
      <c r="B633" s="7" t="s">
        <v>114</v>
      </c>
      <c r="C633" s="7" t="n">
        <v>5</v>
      </c>
    </row>
    <row r="634" customFormat="false" ht="14.25" hidden="false" customHeight="false" outlineLevel="0" collapsed="false">
      <c r="A634" s="7" t="s">
        <v>1227</v>
      </c>
      <c r="B634" s="7" t="s">
        <v>1228</v>
      </c>
      <c r="C634" s="7" t="n">
        <v>5</v>
      </c>
    </row>
    <row r="635" customFormat="false" ht="14.25" hidden="false" customHeight="false" outlineLevel="0" collapsed="false">
      <c r="A635" s="7" t="s">
        <v>1229</v>
      </c>
      <c r="B635" s="7" t="s">
        <v>114</v>
      </c>
      <c r="C635" s="7" t="n">
        <v>5</v>
      </c>
    </row>
    <row r="636" customFormat="false" ht="14.25" hidden="false" customHeight="false" outlineLevel="0" collapsed="false">
      <c r="A636" s="7" t="s">
        <v>1230</v>
      </c>
      <c r="B636" s="7" t="s">
        <v>1231</v>
      </c>
      <c r="C636" s="7" t="n">
        <v>5</v>
      </c>
    </row>
    <row r="637" customFormat="false" ht="14.25" hidden="false" customHeight="false" outlineLevel="0" collapsed="false">
      <c r="A637" s="7" t="s">
        <v>1232</v>
      </c>
      <c r="B637" s="7" t="s">
        <v>1233</v>
      </c>
      <c r="C637" s="7" t="n">
        <v>5</v>
      </c>
    </row>
    <row r="638" customFormat="false" ht="14.25" hidden="false" customHeight="false" outlineLevel="0" collapsed="false">
      <c r="A638" s="7" t="s">
        <v>1234</v>
      </c>
      <c r="B638" s="7" t="s">
        <v>1235</v>
      </c>
      <c r="C638" s="7" t="n">
        <v>5</v>
      </c>
    </row>
    <row r="639" customFormat="false" ht="14.25" hidden="false" customHeight="false" outlineLevel="0" collapsed="false">
      <c r="A639" s="7" t="s">
        <v>1236</v>
      </c>
      <c r="B639" s="7" t="s">
        <v>1237</v>
      </c>
      <c r="C639" s="7" t="n">
        <v>5</v>
      </c>
    </row>
    <row r="640" customFormat="false" ht="14.25" hidden="false" customHeight="false" outlineLevel="0" collapsed="false">
      <c r="A640" s="7" t="s">
        <v>1238</v>
      </c>
      <c r="B640" s="7" t="s">
        <v>1239</v>
      </c>
      <c r="C640" s="7" t="n">
        <v>5</v>
      </c>
    </row>
    <row r="641" customFormat="false" ht="14.25" hidden="false" customHeight="false" outlineLevel="0" collapsed="false">
      <c r="A641" s="7" t="s">
        <v>1240</v>
      </c>
      <c r="B641" s="7" t="s">
        <v>1241</v>
      </c>
      <c r="C641" s="7" t="n">
        <v>4</v>
      </c>
    </row>
    <row r="642" customFormat="false" ht="14.25" hidden="false" customHeight="false" outlineLevel="0" collapsed="false">
      <c r="A642" s="7" t="s">
        <v>1242</v>
      </c>
      <c r="B642" s="7" t="s">
        <v>1243</v>
      </c>
      <c r="C642" s="7" t="n">
        <v>4</v>
      </c>
    </row>
    <row r="643" customFormat="false" ht="14.25" hidden="false" customHeight="false" outlineLevel="0" collapsed="false">
      <c r="A643" s="7" t="s">
        <v>1244</v>
      </c>
      <c r="B643" s="7" t="s">
        <v>1243</v>
      </c>
      <c r="C643" s="7" t="n">
        <v>4</v>
      </c>
    </row>
    <row r="644" customFormat="false" ht="14.25" hidden="false" customHeight="false" outlineLevel="0" collapsed="false">
      <c r="A644" s="7" t="s">
        <v>1245</v>
      </c>
      <c r="B644" s="7" t="s">
        <v>464</v>
      </c>
      <c r="C644" s="7" t="n">
        <v>5</v>
      </c>
    </row>
    <row r="645" customFormat="false" ht="14.25" hidden="false" customHeight="false" outlineLevel="0" collapsed="false">
      <c r="A645" s="7" t="s">
        <v>1246</v>
      </c>
      <c r="B645" s="7" t="s">
        <v>1247</v>
      </c>
      <c r="C645" s="7" t="n">
        <v>5</v>
      </c>
    </row>
    <row r="646" customFormat="false" ht="14.25" hidden="false" customHeight="false" outlineLevel="0" collapsed="false">
      <c r="A646" s="7" t="s">
        <v>1248</v>
      </c>
      <c r="B646" s="7" t="s">
        <v>1249</v>
      </c>
      <c r="C646" s="7" t="n">
        <v>5</v>
      </c>
    </row>
    <row r="647" customFormat="false" ht="14.25" hidden="false" customHeight="false" outlineLevel="0" collapsed="false">
      <c r="A647" s="7" t="s">
        <v>1250</v>
      </c>
      <c r="B647" s="7" t="s">
        <v>1251</v>
      </c>
      <c r="C647" s="7" t="n">
        <v>5</v>
      </c>
    </row>
    <row r="648" customFormat="false" ht="14.25" hidden="false" customHeight="false" outlineLevel="0" collapsed="false">
      <c r="A648" s="7" t="s">
        <v>1252</v>
      </c>
      <c r="B648" s="7" t="s">
        <v>1253</v>
      </c>
      <c r="C648" s="7" t="n">
        <v>5</v>
      </c>
    </row>
    <row r="649" customFormat="false" ht="14.25" hidden="false" customHeight="false" outlineLevel="0" collapsed="false">
      <c r="A649" s="7" t="s">
        <v>1254</v>
      </c>
      <c r="B649" s="7" t="s">
        <v>1255</v>
      </c>
      <c r="C649" s="7" t="n">
        <v>5</v>
      </c>
    </row>
    <row r="650" customFormat="false" ht="14.25" hidden="false" customHeight="false" outlineLevel="0" collapsed="false">
      <c r="A650" s="7" t="s">
        <v>1256</v>
      </c>
      <c r="B650" s="7" t="s">
        <v>1257</v>
      </c>
      <c r="C650" s="7" t="n">
        <v>5</v>
      </c>
    </row>
    <row r="651" customFormat="false" ht="14.25" hidden="false" customHeight="false" outlineLevel="0" collapsed="false">
      <c r="A651" s="7" t="s">
        <v>1258</v>
      </c>
      <c r="B651" s="7" t="s">
        <v>1259</v>
      </c>
      <c r="C651" s="7" t="n">
        <v>5</v>
      </c>
    </row>
    <row r="652" customFormat="false" ht="14.25" hidden="false" customHeight="false" outlineLevel="0" collapsed="false">
      <c r="A652" s="7" t="s">
        <v>1260</v>
      </c>
      <c r="B652" s="7" t="s">
        <v>1261</v>
      </c>
      <c r="C652" s="7" t="n">
        <v>5</v>
      </c>
    </row>
    <row r="653" customFormat="false" ht="14.25" hidden="false" customHeight="false" outlineLevel="0" collapsed="false">
      <c r="A653" s="7" t="s">
        <v>1262</v>
      </c>
      <c r="B653" s="7" t="s">
        <v>1263</v>
      </c>
      <c r="C653" s="7" t="n">
        <v>5</v>
      </c>
    </row>
    <row r="654" customFormat="false" ht="14.25" hidden="false" customHeight="false" outlineLevel="0" collapsed="false">
      <c r="A654" s="7" t="s">
        <v>1264</v>
      </c>
      <c r="B654" s="7" t="s">
        <v>1265</v>
      </c>
      <c r="C654" s="7" t="n">
        <v>5</v>
      </c>
    </row>
    <row r="655" customFormat="false" ht="14.25" hidden="false" customHeight="false" outlineLevel="0" collapsed="false">
      <c r="A655" s="7" t="s">
        <v>1266</v>
      </c>
      <c r="B655" s="7" t="s">
        <v>1267</v>
      </c>
      <c r="C655" s="7" t="n">
        <v>5</v>
      </c>
    </row>
    <row r="656" customFormat="false" ht="14.25" hidden="false" customHeight="false" outlineLevel="0" collapsed="false">
      <c r="A656" s="7" t="s">
        <v>1268</v>
      </c>
      <c r="B656" s="7" t="s">
        <v>1269</v>
      </c>
      <c r="C656" s="7" t="n">
        <v>5</v>
      </c>
    </row>
    <row r="657" customFormat="false" ht="14.25" hidden="false" customHeight="false" outlineLevel="0" collapsed="false">
      <c r="A657" s="7" t="s">
        <v>1270</v>
      </c>
      <c r="B657" s="7" t="s">
        <v>1271</v>
      </c>
      <c r="C657" s="7" t="n">
        <v>5</v>
      </c>
    </row>
    <row r="658" customFormat="false" ht="14.25" hidden="false" customHeight="false" outlineLevel="0" collapsed="false">
      <c r="A658" s="7" t="s">
        <v>1272</v>
      </c>
      <c r="B658" s="7" t="s">
        <v>1273</v>
      </c>
      <c r="C658" s="7" t="n">
        <v>5</v>
      </c>
    </row>
    <row r="659" customFormat="false" ht="14.25" hidden="false" customHeight="false" outlineLevel="0" collapsed="false">
      <c r="A659" s="7" t="s">
        <v>1274</v>
      </c>
      <c r="B659" s="7" t="s">
        <v>1275</v>
      </c>
      <c r="C659" s="7" t="n">
        <v>5</v>
      </c>
    </row>
    <row r="660" customFormat="false" ht="14.25" hidden="false" customHeight="false" outlineLevel="0" collapsed="false">
      <c r="A660" s="7" t="s">
        <v>1276</v>
      </c>
      <c r="B660" s="7" t="s">
        <v>1277</v>
      </c>
      <c r="C660" s="7" t="n">
        <v>5</v>
      </c>
    </row>
    <row r="661" customFormat="false" ht="14.25" hidden="false" customHeight="false" outlineLevel="0" collapsed="false">
      <c r="A661" s="7" t="s">
        <v>1278</v>
      </c>
      <c r="B661" s="7" t="s">
        <v>114</v>
      </c>
      <c r="C661" s="7" t="n">
        <v>5</v>
      </c>
    </row>
    <row r="662" customFormat="false" ht="14.25" hidden="false" customHeight="false" outlineLevel="0" collapsed="false">
      <c r="A662" s="7" t="s">
        <v>1279</v>
      </c>
      <c r="B662" s="7" t="s">
        <v>1280</v>
      </c>
      <c r="C662" s="7" t="n">
        <v>5</v>
      </c>
    </row>
    <row r="663" customFormat="false" ht="14.25" hidden="false" customHeight="false" outlineLevel="0" collapsed="false">
      <c r="A663" s="7" t="s">
        <v>1281</v>
      </c>
      <c r="B663" s="7" t="s">
        <v>1282</v>
      </c>
      <c r="C663" s="7" t="n">
        <v>5</v>
      </c>
    </row>
    <row r="664" customFormat="false" ht="14.25" hidden="false" customHeight="false" outlineLevel="0" collapsed="false">
      <c r="A664" s="7" t="s">
        <v>1283</v>
      </c>
      <c r="B664" s="7" t="s">
        <v>1284</v>
      </c>
      <c r="C664" s="7" t="n">
        <v>5</v>
      </c>
    </row>
    <row r="665" customFormat="false" ht="14.25" hidden="false" customHeight="false" outlineLevel="0" collapsed="false">
      <c r="A665" s="7" t="s">
        <v>1285</v>
      </c>
      <c r="B665" s="7" t="s">
        <v>1286</v>
      </c>
      <c r="C665" s="7" t="n">
        <v>5</v>
      </c>
    </row>
    <row r="666" customFormat="false" ht="14.25" hidden="false" customHeight="false" outlineLevel="0" collapsed="false">
      <c r="A666" s="7" t="s">
        <v>1287</v>
      </c>
      <c r="B666" s="7" t="s">
        <v>1288</v>
      </c>
      <c r="C666" s="7" t="n">
        <v>5</v>
      </c>
    </row>
    <row r="667" customFormat="false" ht="14.25" hidden="false" customHeight="false" outlineLevel="0" collapsed="false">
      <c r="A667" s="7" t="s">
        <v>1289</v>
      </c>
      <c r="B667" s="7" t="s">
        <v>1290</v>
      </c>
      <c r="C667" s="7" t="n">
        <v>5</v>
      </c>
    </row>
    <row r="668" customFormat="false" ht="14.25" hidden="false" customHeight="false" outlineLevel="0" collapsed="false">
      <c r="A668" s="7" t="s">
        <v>1291</v>
      </c>
      <c r="B668" s="7" t="s">
        <v>1292</v>
      </c>
      <c r="C668" s="7" t="n">
        <v>5</v>
      </c>
    </row>
    <row r="669" customFormat="false" ht="14.25" hidden="false" customHeight="false" outlineLevel="0" collapsed="false">
      <c r="A669" s="7" t="s">
        <v>1293</v>
      </c>
      <c r="B669" s="7" t="s">
        <v>1286</v>
      </c>
      <c r="C669" s="7" t="n">
        <v>5</v>
      </c>
    </row>
    <row r="670" customFormat="false" ht="14.25" hidden="false" customHeight="false" outlineLevel="0" collapsed="false">
      <c r="A670" s="7" t="s">
        <v>1294</v>
      </c>
      <c r="B670" s="7" t="s">
        <v>1295</v>
      </c>
      <c r="C670" s="7" t="n">
        <v>5</v>
      </c>
    </row>
    <row r="671" customFormat="false" ht="14.25" hidden="false" customHeight="false" outlineLevel="0" collapsed="false">
      <c r="A671" s="7" t="s">
        <v>1296</v>
      </c>
      <c r="B671" s="7" t="s">
        <v>114</v>
      </c>
      <c r="C671" s="7" t="n">
        <v>5</v>
      </c>
    </row>
    <row r="672" customFormat="false" ht="14.25" hidden="false" customHeight="false" outlineLevel="0" collapsed="false">
      <c r="A672" s="7" t="s">
        <v>1297</v>
      </c>
      <c r="B672" s="7" t="s">
        <v>1298</v>
      </c>
      <c r="C672" s="7" t="n">
        <v>5</v>
      </c>
    </row>
    <row r="673" customFormat="false" ht="14.25" hidden="false" customHeight="false" outlineLevel="0" collapsed="false">
      <c r="A673" s="7" t="s">
        <v>1299</v>
      </c>
      <c r="B673" s="7" t="s">
        <v>1300</v>
      </c>
      <c r="C673" s="7" t="n">
        <v>5</v>
      </c>
    </row>
    <row r="674" customFormat="false" ht="14.25" hidden="false" customHeight="false" outlineLevel="0" collapsed="false">
      <c r="A674" s="7" t="s">
        <v>1301</v>
      </c>
      <c r="B674" s="7" t="s">
        <v>1302</v>
      </c>
      <c r="C674" s="7" t="n">
        <v>5</v>
      </c>
    </row>
    <row r="675" customFormat="false" ht="14.25" hidden="false" customHeight="false" outlineLevel="0" collapsed="false">
      <c r="A675" s="7" t="s">
        <v>1303</v>
      </c>
      <c r="B675" s="7" t="s">
        <v>1304</v>
      </c>
      <c r="C675" s="7" t="n">
        <v>5</v>
      </c>
    </row>
    <row r="676" customFormat="false" ht="14.25" hidden="false" customHeight="false" outlineLevel="0" collapsed="false">
      <c r="A676" s="7" t="s">
        <v>1305</v>
      </c>
      <c r="B676" s="7" t="s">
        <v>1306</v>
      </c>
      <c r="C676" s="7" t="n">
        <v>4</v>
      </c>
    </row>
    <row r="677" customFormat="false" ht="14.25" hidden="false" customHeight="false" outlineLevel="0" collapsed="false">
      <c r="A677" s="7" t="s">
        <v>1307</v>
      </c>
      <c r="B677" s="7" t="s">
        <v>1308</v>
      </c>
      <c r="C677" s="7" t="n">
        <v>5</v>
      </c>
    </row>
    <row r="678" customFormat="false" ht="14.25" hidden="false" customHeight="false" outlineLevel="0" collapsed="false">
      <c r="A678" s="7" t="s">
        <v>1309</v>
      </c>
      <c r="B678" s="7" t="s">
        <v>1310</v>
      </c>
      <c r="C678" s="7" t="n">
        <v>5</v>
      </c>
    </row>
    <row r="679" customFormat="false" ht="14.25" hidden="false" customHeight="false" outlineLevel="0" collapsed="false">
      <c r="A679" s="7" t="s">
        <v>1311</v>
      </c>
      <c r="B679" s="7" t="s">
        <v>1312</v>
      </c>
      <c r="C679" s="7" t="n">
        <v>5</v>
      </c>
    </row>
    <row r="680" customFormat="false" ht="14.25" hidden="false" customHeight="false" outlineLevel="0" collapsed="false">
      <c r="A680" s="7" t="s">
        <v>1313</v>
      </c>
      <c r="B680" s="7" t="s">
        <v>1314</v>
      </c>
      <c r="C680" s="7" t="n">
        <v>5</v>
      </c>
    </row>
    <row r="681" customFormat="false" ht="14.25" hidden="false" customHeight="false" outlineLevel="0" collapsed="false">
      <c r="A681" s="7" t="s">
        <v>1315</v>
      </c>
      <c r="B681" s="7" t="s">
        <v>1020</v>
      </c>
      <c r="C681" s="7" t="n">
        <v>5</v>
      </c>
    </row>
    <row r="682" customFormat="false" ht="14.25" hidden="false" customHeight="false" outlineLevel="0" collapsed="false">
      <c r="A682" s="7" t="s">
        <v>1316</v>
      </c>
      <c r="B682" s="7" t="s">
        <v>1317</v>
      </c>
      <c r="C682" s="7" t="n">
        <v>5</v>
      </c>
    </row>
    <row r="683" customFormat="false" ht="14.25" hidden="false" customHeight="false" outlineLevel="0" collapsed="false">
      <c r="A683" s="7" t="s">
        <v>1318</v>
      </c>
      <c r="B683" s="7" t="s">
        <v>1319</v>
      </c>
      <c r="C683" s="7" t="n">
        <v>5</v>
      </c>
    </row>
    <row r="684" customFormat="false" ht="14.25" hidden="false" customHeight="false" outlineLevel="0" collapsed="false">
      <c r="A684" s="7" t="s">
        <v>1320</v>
      </c>
      <c r="B684" s="7" t="s">
        <v>1321</v>
      </c>
      <c r="C684" s="7" t="n">
        <v>5</v>
      </c>
    </row>
    <row r="685" customFormat="false" ht="14.25" hidden="false" customHeight="false" outlineLevel="0" collapsed="false">
      <c r="A685" s="7" t="s">
        <v>1322</v>
      </c>
      <c r="B685" s="7" t="s">
        <v>1323</v>
      </c>
      <c r="C685" s="7" t="n">
        <v>5</v>
      </c>
    </row>
    <row r="686" customFormat="false" ht="14.25" hidden="false" customHeight="false" outlineLevel="0" collapsed="false">
      <c r="A686" s="7" t="s">
        <v>1324</v>
      </c>
      <c r="B686" s="7" t="s">
        <v>1325</v>
      </c>
      <c r="C686" s="7" t="n">
        <v>5</v>
      </c>
    </row>
    <row r="687" customFormat="false" ht="14.25" hidden="false" customHeight="false" outlineLevel="0" collapsed="false">
      <c r="A687" s="7" t="s">
        <v>1326</v>
      </c>
      <c r="B687" s="7" t="s">
        <v>1327</v>
      </c>
      <c r="C687" s="7" t="n">
        <v>5</v>
      </c>
    </row>
    <row r="688" customFormat="false" ht="14.25" hidden="false" customHeight="false" outlineLevel="0" collapsed="false">
      <c r="A688" s="7" t="s">
        <v>1328</v>
      </c>
      <c r="B688" s="7" t="s">
        <v>1329</v>
      </c>
      <c r="C688" s="7" t="n">
        <v>5</v>
      </c>
    </row>
    <row r="689" customFormat="false" ht="14.25" hidden="false" customHeight="false" outlineLevel="0" collapsed="false">
      <c r="A689" s="7" t="s">
        <v>1330</v>
      </c>
      <c r="B689" s="7" t="s">
        <v>1331</v>
      </c>
      <c r="C689" s="7" t="n">
        <v>5</v>
      </c>
    </row>
    <row r="690" customFormat="false" ht="14.25" hidden="false" customHeight="false" outlineLevel="0" collapsed="false">
      <c r="A690" s="7" t="s">
        <v>1332</v>
      </c>
      <c r="B690" s="7" t="s">
        <v>1333</v>
      </c>
      <c r="C690" s="7" t="n">
        <v>5</v>
      </c>
    </row>
    <row r="691" customFormat="false" ht="14.25" hidden="false" customHeight="false" outlineLevel="0" collapsed="false">
      <c r="A691" s="7" t="s">
        <v>1334</v>
      </c>
      <c r="B691" s="7" t="s">
        <v>1335</v>
      </c>
      <c r="C691" s="7" t="n">
        <v>5</v>
      </c>
    </row>
    <row r="692" customFormat="false" ht="14.25" hidden="false" customHeight="false" outlineLevel="0" collapsed="false">
      <c r="A692" s="7" t="s">
        <v>1336</v>
      </c>
      <c r="B692" s="7" t="s">
        <v>1337</v>
      </c>
      <c r="C692" s="7" t="n">
        <v>5</v>
      </c>
    </row>
    <row r="693" customFormat="false" ht="14.25" hidden="false" customHeight="false" outlineLevel="0" collapsed="false">
      <c r="A693" s="7" t="s">
        <v>1338</v>
      </c>
      <c r="B693" s="7" t="s">
        <v>1339</v>
      </c>
      <c r="C693" s="7" t="n">
        <v>3</v>
      </c>
    </row>
    <row r="694" customFormat="false" ht="14.25" hidden="false" customHeight="false" outlineLevel="0" collapsed="false">
      <c r="A694" s="7" t="s">
        <v>1340</v>
      </c>
      <c r="B694" s="7" t="s">
        <v>1341</v>
      </c>
      <c r="C694" s="7" t="n">
        <v>4</v>
      </c>
    </row>
    <row r="695" customFormat="false" ht="14.25" hidden="false" customHeight="false" outlineLevel="0" collapsed="false">
      <c r="A695" s="7" t="s">
        <v>1342</v>
      </c>
      <c r="B695" s="7" t="s">
        <v>1343</v>
      </c>
      <c r="C695" s="7" t="n">
        <v>4</v>
      </c>
    </row>
    <row r="696" customFormat="false" ht="14.25" hidden="false" customHeight="false" outlineLevel="0" collapsed="false">
      <c r="A696" s="7" t="s">
        <v>1344</v>
      </c>
      <c r="B696" s="7" t="s">
        <v>1345</v>
      </c>
      <c r="C696" s="7" t="n">
        <v>4</v>
      </c>
    </row>
    <row r="697" customFormat="false" ht="14.25" hidden="false" customHeight="false" outlineLevel="0" collapsed="false">
      <c r="A697" s="7" t="s">
        <v>1346</v>
      </c>
      <c r="B697" s="7" t="s">
        <v>40</v>
      </c>
      <c r="C697" s="7" t="n">
        <v>4</v>
      </c>
    </row>
    <row r="698" customFormat="false" ht="14.25" hidden="false" customHeight="false" outlineLevel="0" collapsed="false">
      <c r="A698" s="7" t="s">
        <v>1347</v>
      </c>
      <c r="B698" s="7" t="s">
        <v>1348</v>
      </c>
      <c r="C698" s="7" t="n">
        <v>4</v>
      </c>
    </row>
    <row r="699" customFormat="false" ht="14.25" hidden="false" customHeight="false" outlineLevel="0" collapsed="false">
      <c r="A699" s="7" t="s">
        <v>1349</v>
      </c>
      <c r="B699" s="7" t="s">
        <v>1350</v>
      </c>
      <c r="C699" s="7" t="n">
        <v>5</v>
      </c>
    </row>
    <row r="700" customFormat="false" ht="14.25" hidden="false" customHeight="false" outlineLevel="0" collapsed="false">
      <c r="A700" s="7" t="s">
        <v>1351</v>
      </c>
      <c r="B700" s="7" t="s">
        <v>1352</v>
      </c>
      <c r="C700" s="7" t="n">
        <v>5</v>
      </c>
    </row>
    <row r="701" customFormat="false" ht="14.25" hidden="false" customHeight="false" outlineLevel="0" collapsed="false">
      <c r="A701" s="7" t="s">
        <v>1353</v>
      </c>
      <c r="B701" s="7" t="s">
        <v>1354</v>
      </c>
      <c r="C701" s="7" t="n">
        <v>5</v>
      </c>
    </row>
    <row r="702" customFormat="false" ht="14.25" hidden="false" customHeight="false" outlineLevel="0" collapsed="false">
      <c r="A702" s="7" t="s">
        <v>1355</v>
      </c>
      <c r="B702" s="7" t="s">
        <v>1356</v>
      </c>
      <c r="C702" s="7" t="n">
        <v>5</v>
      </c>
    </row>
    <row r="703" customFormat="false" ht="14.25" hidden="false" customHeight="false" outlineLevel="0" collapsed="false">
      <c r="A703" s="7" t="s">
        <v>1357</v>
      </c>
      <c r="B703" s="7" t="s">
        <v>1358</v>
      </c>
      <c r="C703" s="7" t="n">
        <v>5</v>
      </c>
    </row>
    <row r="704" customFormat="false" ht="14.25" hidden="false" customHeight="false" outlineLevel="0" collapsed="false">
      <c r="A704" s="7" t="s">
        <v>1359</v>
      </c>
      <c r="B704" s="7" t="s">
        <v>1360</v>
      </c>
      <c r="C704" s="7" t="n">
        <v>5</v>
      </c>
    </row>
    <row r="705" customFormat="false" ht="14.25" hidden="false" customHeight="false" outlineLevel="0" collapsed="false">
      <c r="A705" s="7" t="s">
        <v>1361</v>
      </c>
      <c r="B705" s="7" t="s">
        <v>1362</v>
      </c>
      <c r="C705" s="7" t="n">
        <v>5</v>
      </c>
    </row>
    <row r="706" customFormat="false" ht="14.25" hidden="false" customHeight="false" outlineLevel="0" collapsed="false">
      <c r="A706" s="7" t="s">
        <v>1363</v>
      </c>
      <c r="B706" s="7" t="s">
        <v>1364</v>
      </c>
      <c r="C706" s="7" t="n">
        <v>5</v>
      </c>
    </row>
    <row r="707" customFormat="false" ht="14.25" hidden="false" customHeight="false" outlineLevel="0" collapsed="false">
      <c r="A707" s="7" t="s">
        <v>1365</v>
      </c>
      <c r="B707" s="7" t="s">
        <v>1366</v>
      </c>
      <c r="C707" s="7" t="n">
        <v>5</v>
      </c>
    </row>
    <row r="708" customFormat="false" ht="14.25" hidden="false" customHeight="false" outlineLevel="0" collapsed="false">
      <c r="A708" s="7" t="s">
        <v>1367</v>
      </c>
      <c r="B708" s="7" t="s">
        <v>1368</v>
      </c>
      <c r="C708" s="7" t="n">
        <v>5</v>
      </c>
    </row>
    <row r="709" customFormat="false" ht="14.25" hidden="false" customHeight="false" outlineLevel="0" collapsed="false">
      <c r="A709" s="7" t="s">
        <v>1369</v>
      </c>
      <c r="B709" s="7" t="s">
        <v>1370</v>
      </c>
      <c r="C709" s="7" t="n">
        <v>5</v>
      </c>
    </row>
    <row r="710" customFormat="false" ht="14.25" hidden="false" customHeight="false" outlineLevel="0" collapsed="false">
      <c r="A710" s="7" t="s">
        <v>1371</v>
      </c>
      <c r="B710" s="7" t="s">
        <v>1372</v>
      </c>
      <c r="C710" s="7" t="n">
        <v>5</v>
      </c>
    </row>
    <row r="711" customFormat="false" ht="14.25" hidden="false" customHeight="false" outlineLevel="0" collapsed="false">
      <c r="A711" s="7" t="s">
        <v>1373</v>
      </c>
      <c r="B711" s="7" t="s">
        <v>1374</v>
      </c>
      <c r="C711" s="7" t="n">
        <v>5</v>
      </c>
    </row>
    <row r="712" customFormat="false" ht="14.25" hidden="false" customHeight="false" outlineLevel="0" collapsed="false">
      <c r="A712" s="7" t="s">
        <v>1375</v>
      </c>
      <c r="B712" s="7" t="s">
        <v>1376</v>
      </c>
      <c r="C712" s="7" t="n">
        <v>5</v>
      </c>
    </row>
    <row r="713" customFormat="false" ht="14.25" hidden="false" customHeight="false" outlineLevel="0" collapsed="false">
      <c r="A713" s="7" t="s">
        <v>1377</v>
      </c>
      <c r="B713" s="7" t="s">
        <v>1378</v>
      </c>
      <c r="C713" s="7" t="n">
        <v>5</v>
      </c>
    </row>
    <row r="714" customFormat="false" ht="14.25" hidden="false" customHeight="false" outlineLevel="0" collapsed="false">
      <c r="A714" s="7" t="s">
        <v>1379</v>
      </c>
      <c r="B714" s="7" t="s">
        <v>1380</v>
      </c>
      <c r="C714" s="7" t="n">
        <v>5</v>
      </c>
    </row>
    <row r="715" customFormat="false" ht="14.25" hidden="false" customHeight="false" outlineLevel="0" collapsed="false">
      <c r="A715" s="7" t="s">
        <v>1381</v>
      </c>
      <c r="B715" s="7" t="s">
        <v>1382</v>
      </c>
      <c r="C715" s="7" t="n">
        <v>5</v>
      </c>
    </row>
    <row r="716" customFormat="false" ht="14.25" hidden="false" customHeight="false" outlineLevel="0" collapsed="false">
      <c r="A716" s="7" t="s">
        <v>1383</v>
      </c>
      <c r="B716" s="7" t="s">
        <v>1384</v>
      </c>
      <c r="C716" s="7" t="n">
        <v>5</v>
      </c>
    </row>
    <row r="717" customFormat="false" ht="14.25" hidden="false" customHeight="false" outlineLevel="0" collapsed="false">
      <c r="A717" s="7" t="s">
        <v>1385</v>
      </c>
      <c r="B717" s="7" t="s">
        <v>1386</v>
      </c>
      <c r="C717" s="7" t="n">
        <v>5</v>
      </c>
    </row>
    <row r="718" customFormat="false" ht="14.25" hidden="false" customHeight="false" outlineLevel="0" collapsed="false">
      <c r="A718" s="7" t="s">
        <v>1387</v>
      </c>
      <c r="B718" s="7" t="s">
        <v>1388</v>
      </c>
      <c r="C718" s="7" t="n">
        <v>5</v>
      </c>
    </row>
    <row r="719" customFormat="false" ht="14.25" hidden="false" customHeight="false" outlineLevel="0" collapsed="false">
      <c r="A719" s="7" t="s">
        <v>1389</v>
      </c>
      <c r="B719" s="7" t="s">
        <v>114</v>
      </c>
      <c r="C719" s="7" t="n">
        <v>5</v>
      </c>
    </row>
    <row r="720" customFormat="false" ht="14.25" hidden="false" customHeight="false" outlineLevel="0" collapsed="false">
      <c r="A720" s="7" t="s">
        <v>1390</v>
      </c>
      <c r="B720" s="7" t="s">
        <v>1391</v>
      </c>
      <c r="C720" s="7" t="n">
        <v>5</v>
      </c>
    </row>
    <row r="721" customFormat="false" ht="14.25" hidden="false" customHeight="false" outlineLevel="0" collapsed="false">
      <c r="A721" s="7" t="s">
        <v>1392</v>
      </c>
      <c r="B721" s="7" t="s">
        <v>640</v>
      </c>
      <c r="C721" s="7" t="n">
        <v>5</v>
      </c>
    </row>
    <row r="722" customFormat="false" ht="14.25" hidden="false" customHeight="false" outlineLevel="0" collapsed="false">
      <c r="A722" s="7" t="s">
        <v>1393</v>
      </c>
      <c r="B722" s="7" t="s">
        <v>1000</v>
      </c>
      <c r="C722" s="7" t="n">
        <v>5</v>
      </c>
    </row>
    <row r="723" customFormat="false" ht="14.25" hidden="false" customHeight="false" outlineLevel="0" collapsed="false">
      <c r="A723" s="7" t="s">
        <v>1394</v>
      </c>
      <c r="B723" s="7" t="s">
        <v>1395</v>
      </c>
      <c r="C723" s="7" t="n">
        <v>5</v>
      </c>
    </row>
    <row r="724" customFormat="false" ht="14.25" hidden="false" customHeight="false" outlineLevel="0" collapsed="false">
      <c r="A724" s="7" t="s">
        <v>1396</v>
      </c>
      <c r="B724" s="7" t="s">
        <v>114</v>
      </c>
      <c r="C724" s="7" t="n">
        <v>5</v>
      </c>
    </row>
    <row r="725" customFormat="false" ht="14.25" hidden="false" customHeight="false" outlineLevel="0" collapsed="false">
      <c r="A725" s="7" t="s">
        <v>1397</v>
      </c>
      <c r="B725" s="7" t="s">
        <v>114</v>
      </c>
      <c r="C725" s="7" t="n">
        <v>5</v>
      </c>
    </row>
    <row r="726" customFormat="false" ht="14.25" hidden="false" customHeight="false" outlineLevel="0" collapsed="false">
      <c r="A726" s="7" t="s">
        <v>1398</v>
      </c>
      <c r="B726" s="7" t="s">
        <v>1399</v>
      </c>
      <c r="C726" s="7" t="n">
        <v>5</v>
      </c>
    </row>
    <row r="727" customFormat="false" ht="14.25" hidden="false" customHeight="false" outlineLevel="0" collapsed="false">
      <c r="A727" s="7" t="s">
        <v>1400</v>
      </c>
      <c r="B727" s="7" t="s">
        <v>686</v>
      </c>
      <c r="C727" s="7" t="n">
        <v>5</v>
      </c>
    </row>
    <row r="728" customFormat="false" ht="14.25" hidden="false" customHeight="false" outlineLevel="0" collapsed="false">
      <c r="A728" s="7" t="s">
        <v>1401</v>
      </c>
      <c r="B728" s="7" t="s">
        <v>1402</v>
      </c>
      <c r="C728" s="7" t="n">
        <v>5</v>
      </c>
    </row>
    <row r="729" customFormat="false" ht="14.25" hidden="false" customHeight="false" outlineLevel="0" collapsed="false">
      <c r="A729" s="7" t="s">
        <v>1403</v>
      </c>
      <c r="B729" s="7" t="s">
        <v>62</v>
      </c>
      <c r="C729" s="7" t="n">
        <v>5</v>
      </c>
    </row>
    <row r="730" customFormat="false" ht="14.25" hidden="false" customHeight="false" outlineLevel="0" collapsed="false">
      <c r="A730" s="7" t="s">
        <v>1404</v>
      </c>
      <c r="B730" s="7" t="s">
        <v>1405</v>
      </c>
      <c r="C730" s="7" t="n">
        <v>4</v>
      </c>
    </row>
    <row r="731" customFormat="false" ht="14.25" hidden="false" customHeight="false" outlineLevel="0" collapsed="false">
      <c r="A731" s="7" t="s">
        <v>1406</v>
      </c>
      <c r="B731" s="7" t="s">
        <v>1407</v>
      </c>
      <c r="C731" s="7" t="n">
        <v>4</v>
      </c>
    </row>
    <row r="732" customFormat="false" ht="14.25" hidden="false" customHeight="false" outlineLevel="0" collapsed="false">
      <c r="A732" s="7" t="s">
        <v>1408</v>
      </c>
      <c r="B732" s="7" t="s">
        <v>1409</v>
      </c>
      <c r="C732" s="7" t="n">
        <v>4</v>
      </c>
    </row>
    <row r="733" customFormat="false" ht="14.25" hidden="false" customHeight="false" outlineLevel="0" collapsed="false">
      <c r="A733" s="7" t="s">
        <v>1410</v>
      </c>
      <c r="B733" s="7" t="s">
        <v>1411</v>
      </c>
      <c r="C733" s="7" t="n">
        <v>5</v>
      </c>
    </row>
    <row r="734" customFormat="false" ht="14.25" hidden="false" customHeight="false" outlineLevel="0" collapsed="false">
      <c r="A734" s="7" t="s">
        <v>1412</v>
      </c>
      <c r="B734" s="7" t="s">
        <v>1413</v>
      </c>
      <c r="C734" s="7" t="n">
        <v>5</v>
      </c>
    </row>
    <row r="735" customFormat="false" ht="14.25" hidden="false" customHeight="false" outlineLevel="0" collapsed="false">
      <c r="A735" s="7" t="s">
        <v>1414</v>
      </c>
      <c r="B735" s="7" t="s">
        <v>1415</v>
      </c>
      <c r="C735" s="7" t="n">
        <v>5</v>
      </c>
    </row>
    <row r="736" customFormat="false" ht="14.25" hidden="false" customHeight="false" outlineLevel="0" collapsed="false">
      <c r="A736" s="7" t="s">
        <v>1416</v>
      </c>
      <c r="B736" s="7" t="s">
        <v>1417</v>
      </c>
      <c r="C736" s="7" t="n">
        <v>5</v>
      </c>
    </row>
    <row r="737" customFormat="false" ht="14.25" hidden="false" customHeight="false" outlineLevel="0" collapsed="false">
      <c r="A737" s="7" t="s">
        <v>1418</v>
      </c>
      <c r="B737" s="7" t="s">
        <v>1419</v>
      </c>
      <c r="C737" s="7" t="n">
        <v>5</v>
      </c>
    </row>
    <row r="738" customFormat="false" ht="14.25" hidden="false" customHeight="false" outlineLevel="0" collapsed="false">
      <c r="A738" s="7" t="s">
        <v>1420</v>
      </c>
      <c r="B738" s="7" t="s">
        <v>1421</v>
      </c>
      <c r="C738" s="7" t="n">
        <v>5</v>
      </c>
    </row>
    <row r="739" customFormat="false" ht="14.25" hidden="false" customHeight="false" outlineLevel="0" collapsed="false">
      <c r="A739" s="7" t="s">
        <v>1422</v>
      </c>
      <c r="B739" s="7" t="s">
        <v>1162</v>
      </c>
      <c r="C739" s="7" t="n">
        <v>5</v>
      </c>
    </row>
    <row r="740" customFormat="false" ht="14.25" hidden="false" customHeight="false" outlineLevel="0" collapsed="false">
      <c r="A740" s="7" t="s">
        <v>1423</v>
      </c>
      <c r="B740" s="7" t="s">
        <v>118</v>
      </c>
      <c r="C740" s="7" t="n">
        <v>5</v>
      </c>
    </row>
    <row r="741" customFormat="false" ht="14.25" hidden="false" customHeight="false" outlineLevel="0" collapsed="false">
      <c r="A741" s="7" t="s">
        <v>1424</v>
      </c>
      <c r="B741" s="7" t="s">
        <v>1425</v>
      </c>
      <c r="C741" s="7" t="n">
        <v>5</v>
      </c>
    </row>
    <row r="742" customFormat="false" ht="14.25" hidden="false" customHeight="false" outlineLevel="0" collapsed="false">
      <c r="A742" s="7" t="s">
        <v>1426</v>
      </c>
      <c r="B742" s="7" t="s">
        <v>1427</v>
      </c>
      <c r="C742" s="7" t="n">
        <v>5</v>
      </c>
    </row>
    <row r="743" customFormat="false" ht="14.25" hidden="false" customHeight="false" outlineLevel="0" collapsed="false">
      <c r="A743" s="7" t="s">
        <v>1428</v>
      </c>
      <c r="B743" s="7" t="s">
        <v>1429</v>
      </c>
      <c r="C743" s="7" t="n">
        <v>5</v>
      </c>
    </row>
    <row r="744" customFormat="false" ht="14.25" hidden="false" customHeight="false" outlineLevel="0" collapsed="false">
      <c r="A744" s="7" t="s">
        <v>1430</v>
      </c>
      <c r="B744" s="7" t="s">
        <v>1431</v>
      </c>
      <c r="C744" s="7" t="n">
        <v>5</v>
      </c>
    </row>
    <row r="745" customFormat="false" ht="14.25" hidden="false" customHeight="false" outlineLevel="0" collapsed="false">
      <c r="A745" s="7" t="s">
        <v>1432</v>
      </c>
      <c r="B745" s="7" t="s">
        <v>1433</v>
      </c>
      <c r="C745" s="7" t="n">
        <v>5</v>
      </c>
    </row>
    <row r="746" customFormat="false" ht="14.25" hidden="false" customHeight="false" outlineLevel="0" collapsed="false">
      <c r="A746" s="7" t="s">
        <v>1434</v>
      </c>
      <c r="B746" s="7" t="s">
        <v>1435</v>
      </c>
      <c r="C746" s="7" t="n">
        <v>5</v>
      </c>
    </row>
    <row r="747" customFormat="false" ht="14.25" hidden="false" customHeight="false" outlineLevel="0" collapsed="false">
      <c r="A747" s="7" t="s">
        <v>1436</v>
      </c>
      <c r="B747" s="7" t="s">
        <v>1437</v>
      </c>
      <c r="C747" s="7" t="n">
        <v>5</v>
      </c>
    </row>
    <row r="748" customFormat="false" ht="14.25" hidden="false" customHeight="false" outlineLevel="0" collapsed="false">
      <c r="A748" s="7" t="s">
        <v>1438</v>
      </c>
      <c r="B748" s="7" t="s">
        <v>1439</v>
      </c>
      <c r="C748" s="7" t="n">
        <v>5</v>
      </c>
    </row>
    <row r="749" customFormat="false" ht="14.25" hidden="false" customHeight="false" outlineLevel="0" collapsed="false">
      <c r="A749" s="7" t="s">
        <v>1440</v>
      </c>
      <c r="B749" s="7" t="s">
        <v>1441</v>
      </c>
      <c r="C749" s="7" t="n">
        <v>5</v>
      </c>
    </row>
    <row r="750" customFormat="false" ht="14.25" hidden="false" customHeight="false" outlineLevel="0" collapsed="false">
      <c r="A750" s="7" t="s">
        <v>1442</v>
      </c>
      <c r="B750" s="7" t="s">
        <v>1443</v>
      </c>
      <c r="C750" s="7" t="n">
        <v>5</v>
      </c>
    </row>
    <row r="751" customFormat="false" ht="14.25" hidden="false" customHeight="false" outlineLevel="0" collapsed="false">
      <c r="A751" s="7" t="s">
        <v>1444</v>
      </c>
      <c r="B751" s="7" t="s">
        <v>1445</v>
      </c>
      <c r="C751" s="7" t="n">
        <v>5</v>
      </c>
    </row>
    <row r="752" customFormat="false" ht="14.25" hidden="false" customHeight="false" outlineLevel="0" collapsed="false">
      <c r="A752" s="7" t="s">
        <v>1446</v>
      </c>
      <c r="B752" s="7" t="s">
        <v>1447</v>
      </c>
      <c r="C752" s="7" t="n">
        <v>5</v>
      </c>
    </row>
    <row r="753" customFormat="false" ht="14.25" hidden="false" customHeight="false" outlineLevel="0" collapsed="false">
      <c r="A753" s="7" t="s">
        <v>1448</v>
      </c>
      <c r="B753" s="7" t="s">
        <v>1449</v>
      </c>
      <c r="C753" s="7" t="n">
        <v>5</v>
      </c>
    </row>
    <row r="754" customFormat="false" ht="14.25" hidden="false" customHeight="false" outlineLevel="0" collapsed="false">
      <c r="A754" s="7" t="s">
        <v>1450</v>
      </c>
      <c r="B754" s="7" t="s">
        <v>1451</v>
      </c>
      <c r="C754" s="7" t="n">
        <v>5</v>
      </c>
    </row>
    <row r="755" customFormat="false" ht="14.25" hidden="false" customHeight="false" outlineLevel="0" collapsed="false">
      <c r="A755" s="7" t="s">
        <v>1452</v>
      </c>
      <c r="B755" s="7" t="s">
        <v>1453</v>
      </c>
      <c r="C755" s="7" t="n">
        <v>5</v>
      </c>
    </row>
    <row r="756" customFormat="false" ht="14.25" hidden="false" customHeight="false" outlineLevel="0" collapsed="false">
      <c r="A756" s="7" t="s">
        <v>1454</v>
      </c>
      <c r="B756" s="7" t="s">
        <v>1455</v>
      </c>
      <c r="C756" s="7" t="n">
        <v>5</v>
      </c>
    </row>
    <row r="757" customFormat="false" ht="14.25" hidden="false" customHeight="false" outlineLevel="0" collapsed="false">
      <c r="A757" s="7" t="s">
        <v>1456</v>
      </c>
      <c r="B757" s="7" t="s">
        <v>1457</v>
      </c>
      <c r="C757" s="7" t="n">
        <v>5</v>
      </c>
    </row>
    <row r="758" customFormat="false" ht="14.25" hidden="false" customHeight="false" outlineLevel="0" collapsed="false">
      <c r="A758" s="7" t="s">
        <v>1458</v>
      </c>
      <c r="B758" s="7" t="s">
        <v>1459</v>
      </c>
      <c r="C758" s="7" t="n">
        <v>5</v>
      </c>
    </row>
    <row r="759" customFormat="false" ht="14.25" hidden="false" customHeight="false" outlineLevel="0" collapsed="false">
      <c r="A759" s="7" t="s">
        <v>1460</v>
      </c>
      <c r="B759" s="7" t="s">
        <v>1461</v>
      </c>
      <c r="C759" s="7" t="n">
        <v>5</v>
      </c>
    </row>
    <row r="760" customFormat="false" ht="14.25" hidden="false" customHeight="false" outlineLevel="0" collapsed="false">
      <c r="A760" s="7" t="s">
        <v>1462</v>
      </c>
      <c r="B760" s="7" t="s">
        <v>1463</v>
      </c>
      <c r="C760" s="7" t="n">
        <v>5</v>
      </c>
    </row>
    <row r="761" customFormat="false" ht="14.25" hidden="false" customHeight="false" outlineLevel="0" collapsed="false">
      <c r="A761" s="7" t="s">
        <v>1464</v>
      </c>
      <c r="B761" s="7" t="s">
        <v>1465</v>
      </c>
      <c r="C761" s="7" t="n">
        <v>2</v>
      </c>
    </row>
    <row r="762" customFormat="false" ht="14.25" hidden="false" customHeight="false" outlineLevel="0" collapsed="false">
      <c r="A762" s="7" t="s">
        <v>1466</v>
      </c>
      <c r="B762" s="7" t="s">
        <v>1467</v>
      </c>
      <c r="C762" s="7" t="n">
        <v>4</v>
      </c>
    </row>
    <row r="763" customFormat="false" ht="14.25" hidden="false" customHeight="false" outlineLevel="0" collapsed="false">
      <c r="A763" s="7" t="s">
        <v>1468</v>
      </c>
      <c r="B763" s="7" t="s">
        <v>1469</v>
      </c>
      <c r="C763" s="7" t="n">
        <v>4</v>
      </c>
    </row>
    <row r="764" customFormat="false" ht="14.25" hidden="false" customHeight="false" outlineLevel="0" collapsed="false">
      <c r="A764" s="7" t="s">
        <v>1470</v>
      </c>
      <c r="B764" s="7" t="s">
        <v>1471</v>
      </c>
      <c r="C764" s="7" t="n">
        <v>4</v>
      </c>
    </row>
    <row r="765" customFormat="false" ht="14.25" hidden="false" customHeight="false" outlineLevel="0" collapsed="false">
      <c r="A765" s="7" t="s">
        <v>1472</v>
      </c>
      <c r="B765" s="7" t="s">
        <v>1473</v>
      </c>
      <c r="C765" s="7" t="n">
        <v>4</v>
      </c>
    </row>
    <row r="766" customFormat="false" ht="14.25" hidden="false" customHeight="false" outlineLevel="0" collapsed="false">
      <c r="A766" s="7" t="s">
        <v>1474</v>
      </c>
      <c r="B766" s="7" t="s">
        <v>1475</v>
      </c>
      <c r="C766" s="7" t="n">
        <v>5</v>
      </c>
    </row>
    <row r="767" customFormat="false" ht="14.25" hidden="false" customHeight="false" outlineLevel="0" collapsed="false">
      <c r="A767" s="7" t="s">
        <v>1476</v>
      </c>
      <c r="B767" s="7" t="s">
        <v>1477</v>
      </c>
      <c r="C767" s="7" t="n">
        <v>5</v>
      </c>
    </row>
    <row r="768" customFormat="false" ht="14.25" hidden="false" customHeight="false" outlineLevel="0" collapsed="false">
      <c r="A768" s="7" t="s">
        <v>1478</v>
      </c>
      <c r="B768" s="7" t="s">
        <v>1479</v>
      </c>
      <c r="C768" s="7" t="n">
        <v>5</v>
      </c>
    </row>
    <row r="769" customFormat="false" ht="14.25" hidden="false" customHeight="false" outlineLevel="0" collapsed="false">
      <c r="A769" s="7" t="s">
        <v>1480</v>
      </c>
      <c r="B769" s="7" t="s">
        <v>1455</v>
      </c>
      <c r="C769" s="7" t="n">
        <v>5</v>
      </c>
    </row>
    <row r="770" customFormat="false" ht="14.25" hidden="false" customHeight="false" outlineLevel="0" collapsed="false">
      <c r="A770" s="7" t="s">
        <v>1481</v>
      </c>
      <c r="B770" s="7" t="s">
        <v>1482</v>
      </c>
      <c r="C770" s="7" t="n">
        <v>5</v>
      </c>
    </row>
    <row r="771" customFormat="false" ht="14.25" hidden="false" customHeight="false" outlineLevel="0" collapsed="false">
      <c r="A771" s="7" t="s">
        <v>1483</v>
      </c>
      <c r="B771" s="7" t="s">
        <v>464</v>
      </c>
      <c r="C771" s="7" t="n">
        <v>5</v>
      </c>
    </row>
    <row r="772" customFormat="false" ht="14.25" hidden="false" customHeight="false" outlineLevel="0" collapsed="false">
      <c r="A772" s="7" t="s">
        <v>1484</v>
      </c>
      <c r="B772" s="7" t="s">
        <v>1485</v>
      </c>
      <c r="C772" s="7" t="n">
        <v>5</v>
      </c>
    </row>
    <row r="773" customFormat="false" ht="14.25" hidden="false" customHeight="false" outlineLevel="0" collapsed="false">
      <c r="A773" s="7" t="s">
        <v>1486</v>
      </c>
      <c r="B773" s="7" t="s">
        <v>1487</v>
      </c>
      <c r="C773" s="7" t="n">
        <v>5</v>
      </c>
    </row>
    <row r="774" customFormat="false" ht="14.25" hidden="false" customHeight="false" outlineLevel="0" collapsed="false">
      <c r="A774" s="7" t="s">
        <v>1488</v>
      </c>
      <c r="B774" s="7" t="s">
        <v>1489</v>
      </c>
      <c r="C774" s="7" t="n">
        <v>5</v>
      </c>
    </row>
    <row r="775" customFormat="false" ht="14.25" hidden="false" customHeight="false" outlineLevel="0" collapsed="false">
      <c r="A775" s="7" t="s">
        <v>1490</v>
      </c>
      <c r="B775" s="7" t="s">
        <v>1491</v>
      </c>
      <c r="C775" s="7" t="n">
        <v>5</v>
      </c>
    </row>
    <row r="776" customFormat="false" ht="14.25" hidden="false" customHeight="false" outlineLevel="0" collapsed="false">
      <c r="A776" s="7" t="s">
        <v>1492</v>
      </c>
      <c r="B776" s="7" t="s">
        <v>1493</v>
      </c>
      <c r="C776" s="7" t="n">
        <v>5</v>
      </c>
    </row>
    <row r="777" customFormat="false" ht="14.25" hidden="false" customHeight="false" outlineLevel="0" collapsed="false">
      <c r="A777" s="7" t="s">
        <v>1494</v>
      </c>
      <c r="B777" s="7" t="s">
        <v>1495</v>
      </c>
      <c r="C777" s="7" t="n">
        <v>5</v>
      </c>
    </row>
    <row r="778" customFormat="false" ht="14.25" hidden="false" customHeight="false" outlineLevel="0" collapsed="false">
      <c r="A778" s="7" t="s">
        <v>1496</v>
      </c>
      <c r="B778" s="7" t="s">
        <v>1497</v>
      </c>
      <c r="C778" s="7" t="n">
        <v>5</v>
      </c>
    </row>
    <row r="779" customFormat="false" ht="14.25" hidden="false" customHeight="false" outlineLevel="0" collapsed="false">
      <c r="A779" s="7" t="s">
        <v>1498</v>
      </c>
      <c r="B779" s="7" t="s">
        <v>1499</v>
      </c>
      <c r="C779" s="7" t="n">
        <v>5</v>
      </c>
    </row>
    <row r="780" customFormat="false" ht="14.25" hidden="false" customHeight="false" outlineLevel="0" collapsed="false">
      <c r="A780" s="7" t="s">
        <v>1500</v>
      </c>
      <c r="B780" s="7" t="s">
        <v>1501</v>
      </c>
      <c r="C780" s="7" t="n">
        <v>5</v>
      </c>
    </row>
    <row r="781" customFormat="false" ht="14.25" hidden="false" customHeight="false" outlineLevel="0" collapsed="false">
      <c r="A781" s="7" t="s">
        <v>1502</v>
      </c>
      <c r="B781" s="7" t="s">
        <v>1503</v>
      </c>
      <c r="C781" s="7" t="n">
        <v>5</v>
      </c>
    </row>
    <row r="782" customFormat="false" ht="14.25" hidden="false" customHeight="false" outlineLevel="0" collapsed="false">
      <c r="A782" s="7" t="s">
        <v>1504</v>
      </c>
      <c r="B782" s="7" t="s">
        <v>1505</v>
      </c>
      <c r="C782" s="7" t="n">
        <v>5</v>
      </c>
    </row>
    <row r="783" customFormat="false" ht="14.25" hidden="false" customHeight="false" outlineLevel="0" collapsed="false">
      <c r="A783" s="7" t="s">
        <v>1506</v>
      </c>
      <c r="B783" s="7" t="s">
        <v>1507</v>
      </c>
      <c r="C783" s="7" t="n">
        <v>5</v>
      </c>
    </row>
    <row r="784" customFormat="false" ht="14.25" hidden="false" customHeight="false" outlineLevel="0" collapsed="false">
      <c r="A784" s="7" t="s">
        <v>1508</v>
      </c>
      <c r="B784" s="7" t="s">
        <v>1509</v>
      </c>
      <c r="C784" s="7" t="n">
        <v>5</v>
      </c>
    </row>
    <row r="785" customFormat="false" ht="14.25" hidden="false" customHeight="false" outlineLevel="0" collapsed="false">
      <c r="A785" s="7" t="s">
        <v>1510</v>
      </c>
      <c r="B785" s="7" t="s">
        <v>1511</v>
      </c>
      <c r="C785" s="7" t="n">
        <v>5</v>
      </c>
    </row>
    <row r="786" customFormat="false" ht="14.25" hidden="false" customHeight="false" outlineLevel="0" collapsed="false">
      <c r="A786" s="7" t="s">
        <v>1512</v>
      </c>
      <c r="B786" s="7" t="s">
        <v>1513</v>
      </c>
      <c r="C786" s="7" t="n">
        <v>5</v>
      </c>
    </row>
    <row r="787" customFormat="false" ht="14.25" hidden="false" customHeight="false" outlineLevel="0" collapsed="false">
      <c r="A787" s="7" t="s">
        <v>1514</v>
      </c>
      <c r="B787" s="7" t="s">
        <v>114</v>
      </c>
      <c r="C787" s="7" t="n">
        <v>5</v>
      </c>
    </row>
    <row r="788" customFormat="false" ht="14.25" hidden="false" customHeight="false" outlineLevel="0" collapsed="false">
      <c r="A788" s="7" t="s">
        <v>1515</v>
      </c>
      <c r="B788" s="7" t="s">
        <v>40</v>
      </c>
      <c r="C788" s="7" t="n">
        <v>4</v>
      </c>
    </row>
    <row r="789" customFormat="false" ht="14.25" hidden="false" customHeight="false" outlineLevel="0" collapsed="false">
      <c r="A789" s="7" t="s">
        <v>1516</v>
      </c>
      <c r="B789" s="7" t="s">
        <v>44</v>
      </c>
      <c r="C789" s="7" t="n">
        <v>4</v>
      </c>
    </row>
    <row r="790" customFormat="false" ht="14.25" hidden="false" customHeight="false" outlineLevel="0" collapsed="false">
      <c r="A790" s="7" t="s">
        <v>1517</v>
      </c>
      <c r="B790" s="7" t="s">
        <v>1518</v>
      </c>
      <c r="C790" s="7" t="n">
        <v>4</v>
      </c>
    </row>
    <row r="791" customFormat="false" ht="14.25" hidden="false" customHeight="false" outlineLevel="0" collapsed="false">
      <c r="A791" s="7" t="s">
        <v>1519</v>
      </c>
      <c r="B791" s="7" t="s">
        <v>1520</v>
      </c>
      <c r="C791" s="7" t="n">
        <v>5</v>
      </c>
    </row>
    <row r="792" customFormat="false" ht="14.25" hidden="false" customHeight="false" outlineLevel="0" collapsed="false">
      <c r="A792" s="7" t="s">
        <v>1521</v>
      </c>
      <c r="B792" s="7" t="s">
        <v>1522</v>
      </c>
      <c r="C792" s="7" t="n">
        <v>5</v>
      </c>
    </row>
    <row r="793" customFormat="false" ht="14.25" hidden="false" customHeight="false" outlineLevel="0" collapsed="false">
      <c r="A793" s="7" t="s">
        <v>1523</v>
      </c>
      <c r="B793" s="7" t="s">
        <v>1524</v>
      </c>
      <c r="C793" s="7" t="n">
        <v>5</v>
      </c>
    </row>
    <row r="794" customFormat="false" ht="14.25" hidden="false" customHeight="false" outlineLevel="0" collapsed="false">
      <c r="A794" s="7" t="s">
        <v>1525</v>
      </c>
      <c r="B794" s="7" t="s">
        <v>1526</v>
      </c>
      <c r="C794" s="7" t="n">
        <v>5</v>
      </c>
    </row>
    <row r="795" customFormat="false" ht="14.25" hidden="false" customHeight="false" outlineLevel="0" collapsed="false">
      <c r="A795" s="7" t="s">
        <v>1527</v>
      </c>
      <c r="B795" s="7" t="s">
        <v>1528</v>
      </c>
      <c r="C795" s="7" t="n">
        <v>5</v>
      </c>
    </row>
    <row r="796" customFormat="false" ht="14.25" hidden="false" customHeight="false" outlineLevel="0" collapsed="false">
      <c r="A796" s="7" t="s">
        <v>1529</v>
      </c>
      <c r="B796" s="7" t="s">
        <v>1528</v>
      </c>
      <c r="C796" s="7" t="n">
        <v>5</v>
      </c>
    </row>
    <row r="797" customFormat="false" ht="14.25" hidden="false" customHeight="false" outlineLevel="0" collapsed="false">
      <c r="A797" s="7" t="s">
        <v>1530</v>
      </c>
      <c r="B797" s="7" t="s">
        <v>1531</v>
      </c>
      <c r="C797" s="7" t="n">
        <v>5</v>
      </c>
    </row>
    <row r="798" customFormat="false" ht="14.25" hidden="false" customHeight="false" outlineLevel="0" collapsed="false">
      <c r="A798" s="7" t="s">
        <v>1532</v>
      </c>
      <c r="B798" s="7" t="s">
        <v>1533</v>
      </c>
      <c r="C798" s="7" t="n">
        <v>5</v>
      </c>
    </row>
    <row r="799" customFormat="false" ht="14.25" hidden="false" customHeight="false" outlineLevel="0" collapsed="false">
      <c r="A799" s="7" t="s">
        <v>1534</v>
      </c>
      <c r="B799" s="7" t="s">
        <v>1535</v>
      </c>
      <c r="C799" s="7" t="n">
        <v>5</v>
      </c>
    </row>
    <row r="800" customFormat="false" ht="14.25" hidden="false" customHeight="false" outlineLevel="0" collapsed="false">
      <c r="A800" s="7" t="s">
        <v>1536</v>
      </c>
      <c r="B800" s="7" t="s">
        <v>1537</v>
      </c>
      <c r="C800" s="7" t="n">
        <v>5</v>
      </c>
    </row>
    <row r="801" customFormat="false" ht="14.25" hidden="false" customHeight="false" outlineLevel="0" collapsed="false">
      <c r="A801" s="7" t="s">
        <v>1538</v>
      </c>
      <c r="B801" s="7" t="s">
        <v>1539</v>
      </c>
      <c r="C801" s="7" t="n">
        <v>5</v>
      </c>
    </row>
    <row r="802" customFormat="false" ht="14.25" hidden="false" customHeight="false" outlineLevel="0" collapsed="false">
      <c r="A802" s="7" t="s">
        <v>1540</v>
      </c>
      <c r="B802" s="7" t="s">
        <v>1541</v>
      </c>
      <c r="C802" s="7" t="n">
        <v>5</v>
      </c>
    </row>
    <row r="803" customFormat="false" ht="14.25" hidden="false" customHeight="false" outlineLevel="0" collapsed="false">
      <c r="A803" s="7" t="s">
        <v>1542</v>
      </c>
      <c r="B803" s="7" t="s">
        <v>1543</v>
      </c>
      <c r="C803" s="7" t="n">
        <v>5</v>
      </c>
    </row>
    <row r="804" customFormat="false" ht="14.25" hidden="false" customHeight="false" outlineLevel="0" collapsed="false">
      <c r="A804" s="7" t="s">
        <v>1544</v>
      </c>
      <c r="B804" s="7" t="s">
        <v>114</v>
      </c>
      <c r="C804" s="7" t="n">
        <v>5</v>
      </c>
    </row>
    <row r="805" customFormat="false" ht="14.25" hidden="false" customHeight="false" outlineLevel="0" collapsed="false">
      <c r="A805" s="7" t="s">
        <v>1545</v>
      </c>
      <c r="B805" s="7" t="s">
        <v>1546</v>
      </c>
      <c r="C805" s="7" t="n">
        <v>5</v>
      </c>
    </row>
    <row r="806" customFormat="false" ht="14.25" hidden="false" customHeight="false" outlineLevel="0" collapsed="false">
      <c r="A806" s="7" t="s">
        <v>1547</v>
      </c>
      <c r="B806" s="7" t="s">
        <v>1548</v>
      </c>
      <c r="C806" s="7" t="n">
        <v>5</v>
      </c>
    </row>
    <row r="807" customFormat="false" ht="14.25" hidden="false" customHeight="false" outlineLevel="0" collapsed="false">
      <c r="A807" s="7" t="s">
        <v>1549</v>
      </c>
      <c r="B807" s="7" t="s">
        <v>1550</v>
      </c>
      <c r="C807" s="7" t="n">
        <v>5</v>
      </c>
    </row>
    <row r="808" customFormat="false" ht="14.25" hidden="false" customHeight="false" outlineLevel="0" collapsed="false">
      <c r="A808" s="7" t="s">
        <v>1551</v>
      </c>
      <c r="B808" s="7" t="s">
        <v>1552</v>
      </c>
      <c r="C808" s="7" t="n">
        <v>5</v>
      </c>
    </row>
    <row r="809" customFormat="false" ht="14.25" hidden="false" customHeight="false" outlineLevel="0" collapsed="false">
      <c r="A809" s="7" t="s">
        <v>1553</v>
      </c>
      <c r="B809" s="7" t="s">
        <v>1554</v>
      </c>
      <c r="C809" s="7" t="n">
        <v>3</v>
      </c>
    </row>
    <row r="810" customFormat="false" ht="14.25" hidden="false" customHeight="false" outlineLevel="0" collapsed="false">
      <c r="A810" s="7" t="s">
        <v>1555</v>
      </c>
      <c r="B810" s="7" t="s">
        <v>1556</v>
      </c>
      <c r="C810" s="7" t="n">
        <v>4</v>
      </c>
    </row>
    <row r="811" customFormat="false" ht="14.25" hidden="false" customHeight="false" outlineLevel="0" collapsed="false">
      <c r="A811" s="7" t="s">
        <v>1557</v>
      </c>
      <c r="B811" s="7" t="s">
        <v>1558</v>
      </c>
      <c r="C811" s="7" t="n">
        <v>5</v>
      </c>
    </row>
    <row r="812" customFormat="false" ht="14.25" hidden="false" customHeight="false" outlineLevel="0" collapsed="false">
      <c r="A812" s="7" t="s">
        <v>1559</v>
      </c>
      <c r="B812" s="7" t="s">
        <v>1560</v>
      </c>
      <c r="C812" s="7" t="n">
        <v>5</v>
      </c>
    </row>
    <row r="813" customFormat="false" ht="14.25" hidden="false" customHeight="false" outlineLevel="0" collapsed="false">
      <c r="A813" s="7" t="s">
        <v>1561</v>
      </c>
      <c r="B813" s="7" t="s">
        <v>1562</v>
      </c>
      <c r="C813" s="7" t="n">
        <v>5</v>
      </c>
    </row>
    <row r="814" customFormat="false" ht="14.25" hidden="false" customHeight="false" outlineLevel="0" collapsed="false">
      <c r="A814" s="7" t="s">
        <v>1563</v>
      </c>
      <c r="B814" s="7" t="s">
        <v>1564</v>
      </c>
      <c r="C814" s="7" t="n">
        <v>5</v>
      </c>
    </row>
    <row r="815" customFormat="false" ht="14.25" hidden="false" customHeight="false" outlineLevel="0" collapsed="false">
      <c r="A815" s="7" t="s">
        <v>1565</v>
      </c>
      <c r="B815" s="7" t="s">
        <v>1566</v>
      </c>
      <c r="C815" s="7" t="n">
        <v>5</v>
      </c>
    </row>
    <row r="816" customFormat="false" ht="14.25" hidden="false" customHeight="false" outlineLevel="0" collapsed="false">
      <c r="A816" s="7" t="s">
        <v>1567</v>
      </c>
      <c r="B816" s="7" t="s">
        <v>1568</v>
      </c>
      <c r="C816" s="7" t="n">
        <v>5</v>
      </c>
    </row>
    <row r="817" customFormat="false" ht="14.25" hidden="false" customHeight="false" outlineLevel="0" collapsed="false">
      <c r="A817" s="7" t="s">
        <v>1569</v>
      </c>
      <c r="B817" s="7" t="s">
        <v>1570</v>
      </c>
      <c r="C817" s="7" t="n">
        <v>5</v>
      </c>
    </row>
    <row r="818" customFormat="false" ht="14.25" hidden="false" customHeight="false" outlineLevel="0" collapsed="false">
      <c r="A818" s="7" t="s">
        <v>1571</v>
      </c>
      <c r="B818" s="7" t="s">
        <v>1572</v>
      </c>
      <c r="C818" s="7" t="n">
        <v>5</v>
      </c>
    </row>
    <row r="819" customFormat="false" ht="14.25" hidden="false" customHeight="false" outlineLevel="0" collapsed="false">
      <c r="A819" s="7" t="s">
        <v>1573</v>
      </c>
      <c r="B819" s="7" t="s">
        <v>1574</v>
      </c>
      <c r="C819" s="7" t="n">
        <v>5</v>
      </c>
    </row>
    <row r="820" customFormat="false" ht="14.25" hidden="false" customHeight="false" outlineLevel="0" collapsed="false">
      <c r="A820" s="7" t="s">
        <v>1575</v>
      </c>
      <c r="B820" s="7" t="s">
        <v>1576</v>
      </c>
      <c r="C820" s="7" t="n">
        <v>5</v>
      </c>
    </row>
    <row r="821" customFormat="false" ht="14.25" hidden="false" customHeight="false" outlineLevel="0" collapsed="false">
      <c r="A821" s="7" t="s">
        <v>1577</v>
      </c>
      <c r="B821" s="7" t="s">
        <v>1578</v>
      </c>
      <c r="C821" s="7" t="n">
        <v>5</v>
      </c>
    </row>
    <row r="822" customFormat="false" ht="14.25" hidden="false" customHeight="false" outlineLevel="0" collapsed="false">
      <c r="A822" s="7" t="s">
        <v>1579</v>
      </c>
      <c r="B822" s="7" t="s">
        <v>1580</v>
      </c>
      <c r="C822" s="7" t="n">
        <v>5</v>
      </c>
    </row>
    <row r="823" customFormat="false" ht="14.25" hidden="false" customHeight="false" outlineLevel="0" collapsed="false">
      <c r="A823" s="7" t="s">
        <v>1581</v>
      </c>
      <c r="B823" s="7" t="s">
        <v>1582</v>
      </c>
      <c r="C823" s="7" t="n">
        <v>5</v>
      </c>
    </row>
    <row r="824" customFormat="false" ht="14.25" hidden="false" customHeight="false" outlineLevel="0" collapsed="false">
      <c r="A824" s="7" t="s">
        <v>1583</v>
      </c>
      <c r="B824" s="7" t="s">
        <v>1584</v>
      </c>
      <c r="C824" s="7" t="n">
        <v>5</v>
      </c>
    </row>
    <row r="825" customFormat="false" ht="14.25" hidden="false" customHeight="false" outlineLevel="0" collapsed="false">
      <c r="A825" s="7" t="s">
        <v>1585</v>
      </c>
      <c r="B825" s="7" t="s">
        <v>1586</v>
      </c>
      <c r="C825" s="7" t="n">
        <v>5</v>
      </c>
    </row>
    <row r="826" customFormat="false" ht="14.25" hidden="false" customHeight="false" outlineLevel="0" collapsed="false">
      <c r="A826" s="7" t="s">
        <v>1587</v>
      </c>
      <c r="B826" s="7" t="s">
        <v>1588</v>
      </c>
      <c r="C826" s="7" t="n">
        <v>5</v>
      </c>
    </row>
    <row r="827" customFormat="false" ht="14.25" hidden="false" customHeight="false" outlineLevel="0" collapsed="false">
      <c r="A827" s="7" t="s">
        <v>1589</v>
      </c>
      <c r="B827" s="7" t="s">
        <v>1590</v>
      </c>
      <c r="C827" s="7" t="n">
        <v>5</v>
      </c>
    </row>
    <row r="828" customFormat="false" ht="14.25" hidden="false" customHeight="false" outlineLevel="0" collapsed="false">
      <c r="A828" s="7" t="s">
        <v>1591</v>
      </c>
      <c r="B828" s="7" t="s">
        <v>1592</v>
      </c>
      <c r="C828" s="7" t="n">
        <v>5</v>
      </c>
    </row>
    <row r="829" customFormat="false" ht="14.25" hidden="false" customHeight="false" outlineLevel="0" collapsed="false">
      <c r="A829" s="7" t="s">
        <v>1593</v>
      </c>
      <c r="B829" s="7" t="s">
        <v>76</v>
      </c>
      <c r="C829" s="7" t="n">
        <v>5</v>
      </c>
    </row>
    <row r="830" customFormat="false" ht="14.25" hidden="false" customHeight="false" outlineLevel="0" collapsed="false">
      <c r="A830" s="7" t="s">
        <v>1594</v>
      </c>
      <c r="B830" s="7" t="s">
        <v>1595</v>
      </c>
      <c r="C830" s="7" t="n">
        <v>5</v>
      </c>
    </row>
    <row r="831" customFormat="false" ht="14.25" hidden="false" customHeight="false" outlineLevel="0" collapsed="false">
      <c r="A831" s="7" t="s">
        <v>1596</v>
      </c>
      <c r="B831" s="7" t="s">
        <v>1597</v>
      </c>
      <c r="C831" s="7" t="n">
        <v>5</v>
      </c>
    </row>
    <row r="832" customFormat="false" ht="14.25" hidden="false" customHeight="false" outlineLevel="0" collapsed="false">
      <c r="A832" s="7" t="s">
        <v>1598</v>
      </c>
      <c r="B832" s="7" t="s">
        <v>442</v>
      </c>
      <c r="C832" s="7" t="n">
        <v>5</v>
      </c>
    </row>
    <row r="833" customFormat="false" ht="14.25" hidden="false" customHeight="false" outlineLevel="0" collapsed="false">
      <c r="A833" s="7" t="s">
        <v>1599</v>
      </c>
      <c r="B833" s="7" t="s">
        <v>620</v>
      </c>
      <c r="C833" s="7" t="n">
        <v>5</v>
      </c>
    </row>
    <row r="834" customFormat="false" ht="14.25" hidden="false" customHeight="false" outlineLevel="0" collapsed="false">
      <c r="A834" s="7" t="s">
        <v>1600</v>
      </c>
      <c r="B834" s="7" t="s">
        <v>1601</v>
      </c>
      <c r="C834" s="7" t="n">
        <v>5</v>
      </c>
    </row>
    <row r="835" customFormat="false" ht="14.25" hidden="false" customHeight="false" outlineLevel="0" collapsed="false">
      <c r="A835" s="7" t="s">
        <v>1602</v>
      </c>
      <c r="B835" s="7" t="s">
        <v>1603</v>
      </c>
      <c r="C835" s="7" t="n">
        <v>5</v>
      </c>
    </row>
    <row r="836" customFormat="false" ht="14.25" hidden="false" customHeight="false" outlineLevel="0" collapsed="false">
      <c r="A836" s="7" t="s">
        <v>1604</v>
      </c>
      <c r="B836" s="7" t="s">
        <v>1605</v>
      </c>
      <c r="C836" s="7" t="n">
        <v>5</v>
      </c>
    </row>
    <row r="837" customFormat="false" ht="14.25" hidden="false" customHeight="false" outlineLevel="0" collapsed="false">
      <c r="A837" s="7" t="s">
        <v>1606</v>
      </c>
      <c r="B837" s="7" t="s">
        <v>1607</v>
      </c>
      <c r="C837" s="7" t="n">
        <v>5</v>
      </c>
    </row>
    <row r="838" customFormat="false" ht="14.25" hidden="false" customHeight="false" outlineLevel="0" collapsed="false">
      <c r="A838" s="7" t="s">
        <v>1608</v>
      </c>
      <c r="B838" s="7" t="s">
        <v>1609</v>
      </c>
      <c r="C838" s="7" t="n">
        <v>5</v>
      </c>
    </row>
    <row r="839" customFormat="false" ht="14.25" hidden="false" customHeight="false" outlineLevel="0" collapsed="false">
      <c r="A839" s="7" t="s">
        <v>1610</v>
      </c>
      <c r="B839" s="7" t="s">
        <v>1611</v>
      </c>
      <c r="C839" s="7" t="n">
        <v>4</v>
      </c>
    </row>
    <row r="840" customFormat="false" ht="14.25" hidden="false" customHeight="false" outlineLevel="0" collapsed="false">
      <c r="A840" s="7" t="s">
        <v>1612</v>
      </c>
      <c r="B840" s="7" t="s">
        <v>1613</v>
      </c>
      <c r="C840" s="7" t="n">
        <v>4</v>
      </c>
    </row>
    <row r="841" customFormat="false" ht="14.25" hidden="false" customHeight="false" outlineLevel="0" collapsed="false">
      <c r="A841" s="7" t="s">
        <v>1614</v>
      </c>
      <c r="B841" s="7" t="s">
        <v>1615</v>
      </c>
      <c r="C841" s="7" t="n">
        <v>5</v>
      </c>
    </row>
    <row r="842" customFormat="false" ht="14.25" hidden="false" customHeight="false" outlineLevel="0" collapsed="false">
      <c r="A842" s="7" t="s">
        <v>1616</v>
      </c>
      <c r="B842" s="7" t="s">
        <v>1617</v>
      </c>
      <c r="C842" s="7" t="n">
        <v>5</v>
      </c>
    </row>
    <row r="843" customFormat="false" ht="14.25" hidden="false" customHeight="false" outlineLevel="0" collapsed="false">
      <c r="A843" s="7" t="s">
        <v>1618</v>
      </c>
      <c r="B843" s="7" t="s">
        <v>1619</v>
      </c>
      <c r="C843" s="7" t="n">
        <v>5</v>
      </c>
    </row>
    <row r="844" customFormat="false" ht="14.25" hidden="false" customHeight="false" outlineLevel="0" collapsed="false">
      <c r="A844" s="7" t="s">
        <v>1620</v>
      </c>
      <c r="B844" s="7" t="s">
        <v>405</v>
      </c>
      <c r="C844" s="7" t="n">
        <v>5</v>
      </c>
    </row>
    <row r="845" customFormat="false" ht="14.25" hidden="false" customHeight="false" outlineLevel="0" collapsed="false">
      <c r="A845" s="7" t="s">
        <v>1621</v>
      </c>
      <c r="B845" s="7" t="s">
        <v>1622</v>
      </c>
      <c r="C845" s="7" t="n">
        <v>5</v>
      </c>
    </row>
    <row r="846" customFormat="false" ht="14.25" hidden="false" customHeight="false" outlineLevel="0" collapsed="false">
      <c r="A846" s="7" t="s">
        <v>1623</v>
      </c>
      <c r="B846" s="7" t="s">
        <v>1624</v>
      </c>
      <c r="C846" s="7" t="n">
        <v>5</v>
      </c>
    </row>
    <row r="847" customFormat="false" ht="14.25" hidden="false" customHeight="false" outlineLevel="0" collapsed="false">
      <c r="A847" s="7" t="s">
        <v>1625</v>
      </c>
      <c r="B847" s="7" t="s">
        <v>1626</v>
      </c>
      <c r="C847" s="7" t="n">
        <v>5</v>
      </c>
    </row>
    <row r="848" customFormat="false" ht="14.25" hidden="false" customHeight="false" outlineLevel="0" collapsed="false">
      <c r="A848" s="7" t="s">
        <v>1627</v>
      </c>
      <c r="B848" s="7" t="s">
        <v>1628</v>
      </c>
      <c r="C848" s="7" t="n">
        <v>5</v>
      </c>
    </row>
    <row r="849" customFormat="false" ht="14.25" hidden="false" customHeight="false" outlineLevel="0" collapsed="false">
      <c r="A849" s="7" t="s">
        <v>1629</v>
      </c>
      <c r="B849" s="7" t="s">
        <v>1630</v>
      </c>
      <c r="C849" s="7" t="n">
        <v>5</v>
      </c>
    </row>
    <row r="850" customFormat="false" ht="14.25" hidden="false" customHeight="false" outlineLevel="0" collapsed="false">
      <c r="A850" s="7" t="s">
        <v>1631</v>
      </c>
      <c r="B850" s="7" t="s">
        <v>189</v>
      </c>
      <c r="C850" s="7" t="n">
        <v>5</v>
      </c>
    </row>
    <row r="851" customFormat="false" ht="14.25" hidden="false" customHeight="false" outlineLevel="0" collapsed="false">
      <c r="A851" s="7" t="s">
        <v>1632</v>
      </c>
      <c r="B851" s="7" t="s">
        <v>1633</v>
      </c>
      <c r="C851" s="7" t="n">
        <v>5</v>
      </c>
    </row>
    <row r="852" customFormat="false" ht="14.25" hidden="false" customHeight="false" outlineLevel="0" collapsed="false">
      <c r="A852" s="7" t="s">
        <v>1634</v>
      </c>
      <c r="B852" s="7" t="s">
        <v>1635</v>
      </c>
      <c r="C852" s="7" t="n">
        <v>5</v>
      </c>
    </row>
    <row r="853" customFormat="false" ht="14.25" hidden="false" customHeight="false" outlineLevel="0" collapsed="false">
      <c r="A853" s="7" t="s">
        <v>1636</v>
      </c>
      <c r="B853" s="7" t="s">
        <v>1637</v>
      </c>
      <c r="C853" s="7" t="n">
        <v>5</v>
      </c>
    </row>
    <row r="854" customFormat="false" ht="14.25" hidden="false" customHeight="false" outlineLevel="0" collapsed="false">
      <c r="A854" s="7" t="s">
        <v>1638</v>
      </c>
      <c r="B854" s="7" t="s">
        <v>1639</v>
      </c>
      <c r="C854" s="7" t="n">
        <v>5</v>
      </c>
    </row>
    <row r="855" customFormat="false" ht="14.25" hidden="false" customHeight="false" outlineLevel="0" collapsed="false">
      <c r="A855" s="7" t="s">
        <v>1640</v>
      </c>
      <c r="B855" s="7" t="s">
        <v>1641</v>
      </c>
      <c r="C855" s="7" t="n">
        <v>5</v>
      </c>
    </row>
    <row r="856" customFormat="false" ht="14.25" hidden="false" customHeight="false" outlineLevel="0" collapsed="false">
      <c r="A856" s="7" t="s">
        <v>1642</v>
      </c>
      <c r="B856" s="7" t="s">
        <v>1643</v>
      </c>
      <c r="C856" s="7" t="n">
        <v>5</v>
      </c>
    </row>
    <row r="857" customFormat="false" ht="14.25" hidden="false" customHeight="false" outlineLevel="0" collapsed="false">
      <c r="A857" s="7" t="s">
        <v>1644</v>
      </c>
      <c r="B857" s="7" t="s">
        <v>1645</v>
      </c>
      <c r="C857" s="7" t="n">
        <v>5</v>
      </c>
    </row>
    <row r="858" customFormat="false" ht="14.25" hidden="false" customHeight="false" outlineLevel="0" collapsed="false">
      <c r="A858" s="7" t="s">
        <v>1646</v>
      </c>
      <c r="B858" s="7" t="s">
        <v>1647</v>
      </c>
      <c r="C858" s="7" t="n">
        <v>5</v>
      </c>
    </row>
    <row r="859" customFormat="false" ht="14.25" hidden="false" customHeight="false" outlineLevel="0" collapsed="false">
      <c r="A859" s="7" t="s">
        <v>1648</v>
      </c>
      <c r="B859" s="7" t="s">
        <v>1649</v>
      </c>
      <c r="C859" s="7" t="n">
        <v>5</v>
      </c>
    </row>
    <row r="860" customFormat="false" ht="14.25" hidden="false" customHeight="false" outlineLevel="0" collapsed="false">
      <c r="A860" s="7" t="s">
        <v>1650</v>
      </c>
      <c r="B860" s="7" t="s">
        <v>1651</v>
      </c>
      <c r="C860" s="7" t="n">
        <v>4</v>
      </c>
    </row>
    <row r="861" customFormat="false" ht="14.25" hidden="false" customHeight="false" outlineLevel="0" collapsed="false">
      <c r="A861" s="7" t="s">
        <v>1652</v>
      </c>
      <c r="B861" s="7" t="s">
        <v>1653</v>
      </c>
      <c r="C861" s="7" t="n">
        <v>4</v>
      </c>
    </row>
    <row r="862" customFormat="false" ht="14.25" hidden="false" customHeight="false" outlineLevel="0" collapsed="false">
      <c r="A862" s="7" t="s">
        <v>1654</v>
      </c>
      <c r="B862" s="7" t="s">
        <v>1655</v>
      </c>
      <c r="C862" s="7" t="n">
        <v>4</v>
      </c>
    </row>
    <row r="863" customFormat="false" ht="14.25" hidden="false" customHeight="false" outlineLevel="0" collapsed="false">
      <c r="A863" s="7" t="s">
        <v>1656</v>
      </c>
      <c r="B863" s="7" t="s">
        <v>1653</v>
      </c>
      <c r="C863" s="7" t="n">
        <v>4</v>
      </c>
    </row>
    <row r="864" customFormat="false" ht="14.25" hidden="false" customHeight="false" outlineLevel="0" collapsed="false">
      <c r="A864" s="7" t="s">
        <v>1657</v>
      </c>
      <c r="B864" s="7" t="s">
        <v>1658</v>
      </c>
      <c r="C864" s="7" t="n">
        <v>5</v>
      </c>
    </row>
    <row r="865" customFormat="false" ht="14.25" hidden="false" customHeight="false" outlineLevel="0" collapsed="false">
      <c r="A865" s="7" t="s">
        <v>1659</v>
      </c>
      <c r="B865" s="7" t="s">
        <v>1660</v>
      </c>
      <c r="C865" s="7" t="n">
        <v>5</v>
      </c>
    </row>
    <row r="866" customFormat="false" ht="14.25" hidden="false" customHeight="false" outlineLevel="0" collapsed="false">
      <c r="A866" s="7" t="s">
        <v>1661</v>
      </c>
      <c r="B866" s="7" t="s">
        <v>716</v>
      </c>
      <c r="C866" s="7" t="n">
        <v>5</v>
      </c>
    </row>
    <row r="867" customFormat="false" ht="14.25" hidden="false" customHeight="false" outlineLevel="0" collapsed="false">
      <c r="A867" s="7" t="s">
        <v>1662</v>
      </c>
      <c r="B867" s="7" t="s">
        <v>1663</v>
      </c>
      <c r="C867" s="7" t="n">
        <v>5</v>
      </c>
    </row>
    <row r="868" customFormat="false" ht="14.25" hidden="false" customHeight="false" outlineLevel="0" collapsed="false">
      <c r="A868" s="7" t="s">
        <v>1664</v>
      </c>
      <c r="B868" s="7" t="s">
        <v>1665</v>
      </c>
      <c r="C868" s="7" t="n">
        <v>5</v>
      </c>
    </row>
    <row r="869" customFormat="false" ht="14.25" hidden="false" customHeight="false" outlineLevel="0" collapsed="false">
      <c r="A869" s="7" t="s">
        <v>1666</v>
      </c>
      <c r="B869" s="7" t="s">
        <v>1667</v>
      </c>
      <c r="C869" s="7" t="n">
        <v>5</v>
      </c>
    </row>
    <row r="870" customFormat="false" ht="14.25" hidden="false" customHeight="false" outlineLevel="0" collapsed="false">
      <c r="A870" s="7" t="s">
        <v>1668</v>
      </c>
      <c r="B870" s="7" t="s">
        <v>1669</v>
      </c>
      <c r="C870" s="7" t="n">
        <v>5</v>
      </c>
    </row>
    <row r="871" customFormat="false" ht="14.25" hidden="false" customHeight="false" outlineLevel="0" collapsed="false">
      <c r="A871" s="7" t="s">
        <v>1670</v>
      </c>
      <c r="B871" s="7" t="s">
        <v>1671</v>
      </c>
      <c r="C871" s="7" t="n">
        <v>5</v>
      </c>
    </row>
    <row r="872" customFormat="false" ht="14.25" hidden="false" customHeight="false" outlineLevel="0" collapsed="false">
      <c r="A872" s="7" t="s">
        <v>1672</v>
      </c>
      <c r="B872" s="7" t="s">
        <v>114</v>
      </c>
      <c r="C872" s="7" t="n">
        <v>5</v>
      </c>
    </row>
    <row r="873" customFormat="false" ht="14.25" hidden="false" customHeight="false" outlineLevel="0" collapsed="false">
      <c r="A873" s="7" t="s">
        <v>1673</v>
      </c>
      <c r="B873" s="7" t="s">
        <v>1674</v>
      </c>
      <c r="C873" s="7" t="n">
        <v>5</v>
      </c>
    </row>
    <row r="874" customFormat="false" ht="14.25" hidden="false" customHeight="false" outlineLevel="0" collapsed="false">
      <c r="A874" s="7" t="s">
        <v>1675</v>
      </c>
      <c r="B874" s="7" t="s">
        <v>1676</v>
      </c>
      <c r="C874" s="7" t="n">
        <v>5</v>
      </c>
    </row>
    <row r="875" customFormat="false" ht="14.25" hidden="false" customHeight="false" outlineLevel="0" collapsed="false">
      <c r="A875" s="7" t="s">
        <v>1677</v>
      </c>
      <c r="B875" s="7" t="s">
        <v>1678</v>
      </c>
      <c r="C875" s="7" t="n">
        <v>5</v>
      </c>
    </row>
    <row r="876" customFormat="false" ht="14.25" hidden="false" customHeight="false" outlineLevel="0" collapsed="false">
      <c r="A876" s="7" t="s">
        <v>1679</v>
      </c>
      <c r="B876" s="7" t="s">
        <v>1680</v>
      </c>
      <c r="C876" s="7" t="n">
        <v>5</v>
      </c>
    </row>
    <row r="877" customFormat="false" ht="14.25" hidden="false" customHeight="false" outlineLevel="0" collapsed="false">
      <c r="A877" s="7" t="s">
        <v>1681</v>
      </c>
      <c r="B877" s="7" t="s">
        <v>1682</v>
      </c>
      <c r="C877" s="7" t="n">
        <v>5</v>
      </c>
    </row>
    <row r="878" customFormat="false" ht="14.25" hidden="false" customHeight="false" outlineLevel="0" collapsed="false">
      <c r="A878" s="7" t="s">
        <v>1683</v>
      </c>
      <c r="B878" s="7" t="s">
        <v>1684</v>
      </c>
      <c r="C878" s="7" t="n">
        <v>5</v>
      </c>
    </row>
    <row r="879" customFormat="false" ht="14.25" hidden="false" customHeight="false" outlineLevel="0" collapsed="false">
      <c r="A879" s="7" t="s">
        <v>1685</v>
      </c>
      <c r="B879" s="7" t="s">
        <v>1686</v>
      </c>
      <c r="C879" s="7" t="n">
        <v>5</v>
      </c>
    </row>
    <row r="880" customFormat="false" ht="14.25" hidden="false" customHeight="false" outlineLevel="0" collapsed="false">
      <c r="A880" s="7" t="s">
        <v>1687</v>
      </c>
      <c r="B880" s="7" t="s">
        <v>1688</v>
      </c>
      <c r="C880" s="7" t="n">
        <v>5</v>
      </c>
    </row>
    <row r="881" customFormat="false" ht="14.25" hidden="false" customHeight="false" outlineLevel="0" collapsed="false">
      <c r="A881" s="7" t="s">
        <v>1689</v>
      </c>
      <c r="B881" s="7" t="s">
        <v>1690</v>
      </c>
      <c r="C881" s="7" t="n">
        <v>5</v>
      </c>
    </row>
    <row r="882" customFormat="false" ht="14.25" hidden="false" customHeight="false" outlineLevel="0" collapsed="false">
      <c r="A882" s="7" t="s">
        <v>1691</v>
      </c>
      <c r="B882" s="7" t="s">
        <v>1692</v>
      </c>
      <c r="C882" s="7" t="n">
        <v>5</v>
      </c>
    </row>
    <row r="883" customFormat="false" ht="14.25" hidden="false" customHeight="false" outlineLevel="0" collapsed="false">
      <c r="A883" s="7" t="s">
        <v>1693</v>
      </c>
      <c r="B883" s="7" t="s">
        <v>1694</v>
      </c>
      <c r="C883" s="7" t="n">
        <v>4</v>
      </c>
    </row>
    <row r="884" customFormat="false" ht="14.25" hidden="false" customHeight="false" outlineLevel="0" collapsed="false">
      <c r="A884" s="7" t="s">
        <v>1695</v>
      </c>
      <c r="B884" s="7" t="s">
        <v>1696</v>
      </c>
      <c r="C884" s="7" t="n">
        <v>4</v>
      </c>
    </row>
    <row r="885" customFormat="false" ht="14.25" hidden="false" customHeight="false" outlineLevel="0" collapsed="false">
      <c r="A885" s="7" t="s">
        <v>1697</v>
      </c>
      <c r="B885" s="7" t="s">
        <v>1698</v>
      </c>
      <c r="C885" s="7" t="n">
        <v>4</v>
      </c>
    </row>
    <row r="886" customFormat="false" ht="14.25" hidden="false" customHeight="false" outlineLevel="0" collapsed="false">
      <c r="A886" s="7" t="s">
        <v>1699</v>
      </c>
      <c r="B886" s="7" t="s">
        <v>1700</v>
      </c>
      <c r="C886" s="7" t="n">
        <v>5</v>
      </c>
    </row>
    <row r="887" customFormat="false" ht="14.25" hidden="false" customHeight="false" outlineLevel="0" collapsed="false">
      <c r="A887" s="7" t="s">
        <v>1701</v>
      </c>
      <c r="B887" s="7" t="s">
        <v>1702</v>
      </c>
      <c r="C887" s="7" t="n">
        <v>5</v>
      </c>
    </row>
    <row r="888" customFormat="false" ht="14.25" hidden="false" customHeight="false" outlineLevel="0" collapsed="false">
      <c r="A888" s="7" t="s">
        <v>1703</v>
      </c>
      <c r="B888" s="7" t="s">
        <v>1704</v>
      </c>
      <c r="C888" s="7" t="n">
        <v>5</v>
      </c>
    </row>
    <row r="889" customFormat="false" ht="14.25" hidden="false" customHeight="false" outlineLevel="0" collapsed="false">
      <c r="A889" s="7" t="s">
        <v>1705</v>
      </c>
      <c r="B889" s="7" t="s">
        <v>1706</v>
      </c>
      <c r="C889" s="7" t="n">
        <v>5</v>
      </c>
    </row>
    <row r="890" customFormat="false" ht="14.25" hidden="false" customHeight="false" outlineLevel="0" collapsed="false">
      <c r="A890" s="7" t="s">
        <v>1707</v>
      </c>
      <c r="B890" s="7" t="s">
        <v>1708</v>
      </c>
      <c r="C890" s="7" t="n">
        <v>5</v>
      </c>
    </row>
    <row r="891" customFormat="false" ht="14.25" hidden="false" customHeight="false" outlineLevel="0" collapsed="false">
      <c r="A891" s="7" t="s">
        <v>1709</v>
      </c>
      <c r="B891" s="7" t="s">
        <v>1710</v>
      </c>
      <c r="C891" s="7" t="n">
        <v>5</v>
      </c>
    </row>
    <row r="892" customFormat="false" ht="14.25" hidden="false" customHeight="false" outlineLevel="0" collapsed="false">
      <c r="A892" s="7" t="s">
        <v>1711</v>
      </c>
      <c r="B892" s="7" t="s">
        <v>640</v>
      </c>
      <c r="C892" s="7" t="n">
        <v>5</v>
      </c>
    </row>
    <row r="893" customFormat="false" ht="14.25" hidden="false" customHeight="false" outlineLevel="0" collapsed="false">
      <c r="A893" s="7" t="s">
        <v>1712</v>
      </c>
      <c r="B893" s="7" t="s">
        <v>1713</v>
      </c>
      <c r="C893" s="7" t="n">
        <v>5</v>
      </c>
    </row>
    <row r="894" customFormat="false" ht="14.25" hidden="false" customHeight="false" outlineLevel="0" collapsed="false">
      <c r="A894" s="7" t="s">
        <v>1714</v>
      </c>
      <c r="B894" s="7" t="s">
        <v>1715</v>
      </c>
      <c r="C894" s="7" t="n">
        <v>5</v>
      </c>
    </row>
    <row r="895" customFormat="false" ht="14.25" hidden="false" customHeight="false" outlineLevel="0" collapsed="false">
      <c r="A895" s="7" t="s">
        <v>1716</v>
      </c>
      <c r="B895" s="7" t="s">
        <v>1717</v>
      </c>
      <c r="C895" s="7" t="n">
        <v>5</v>
      </c>
    </row>
    <row r="896" customFormat="false" ht="14.25" hidden="false" customHeight="false" outlineLevel="0" collapsed="false">
      <c r="A896" s="7" t="s">
        <v>1718</v>
      </c>
      <c r="B896" s="7" t="s">
        <v>1719</v>
      </c>
      <c r="C896" s="7" t="n">
        <v>5</v>
      </c>
    </row>
    <row r="897" customFormat="false" ht="14.25" hidden="false" customHeight="false" outlineLevel="0" collapsed="false">
      <c r="A897" s="7" t="s">
        <v>1720</v>
      </c>
      <c r="B897" s="7" t="s">
        <v>1721</v>
      </c>
      <c r="C897" s="7" t="n">
        <v>5</v>
      </c>
    </row>
    <row r="898" customFormat="false" ht="14.25" hidden="false" customHeight="false" outlineLevel="0" collapsed="false">
      <c r="A898" s="7" t="s">
        <v>1722</v>
      </c>
      <c r="B898" s="7" t="s">
        <v>1723</v>
      </c>
      <c r="C898" s="7" t="n">
        <v>5</v>
      </c>
    </row>
    <row r="899" customFormat="false" ht="14.25" hidden="false" customHeight="false" outlineLevel="0" collapsed="false">
      <c r="A899" s="7" t="s">
        <v>1724</v>
      </c>
      <c r="B899" s="7" t="s">
        <v>1725</v>
      </c>
      <c r="C899" s="7" t="n">
        <v>5</v>
      </c>
    </row>
    <row r="900" customFormat="false" ht="14.25" hidden="false" customHeight="false" outlineLevel="0" collapsed="false">
      <c r="A900" s="7" t="s">
        <v>1726</v>
      </c>
      <c r="B900" s="7" t="s">
        <v>1727</v>
      </c>
      <c r="C900" s="7" t="n">
        <v>5</v>
      </c>
    </row>
    <row r="901" customFormat="false" ht="14.25" hidden="false" customHeight="false" outlineLevel="0" collapsed="false">
      <c r="A901" s="7" t="s">
        <v>1728</v>
      </c>
      <c r="B901" s="7" t="s">
        <v>1729</v>
      </c>
      <c r="C901" s="7" t="n">
        <v>5</v>
      </c>
    </row>
    <row r="902" customFormat="false" ht="14.25" hidden="false" customHeight="false" outlineLevel="0" collapsed="false">
      <c r="A902" s="7" t="s">
        <v>1730</v>
      </c>
      <c r="B902" s="7" t="s">
        <v>1731</v>
      </c>
      <c r="C902" s="7" t="n">
        <v>5</v>
      </c>
    </row>
    <row r="903" customFormat="false" ht="14.25" hidden="false" customHeight="false" outlineLevel="0" collapsed="false">
      <c r="A903" s="7" t="s">
        <v>1732</v>
      </c>
      <c r="B903" s="7" t="s">
        <v>1733</v>
      </c>
      <c r="C903" s="7" t="n">
        <v>5</v>
      </c>
    </row>
    <row r="904" customFormat="false" ht="14.25" hidden="false" customHeight="false" outlineLevel="0" collapsed="false">
      <c r="A904" s="7" t="s">
        <v>1734</v>
      </c>
      <c r="B904" s="7" t="s">
        <v>1735</v>
      </c>
      <c r="C904" s="7" t="n">
        <v>5</v>
      </c>
    </row>
    <row r="905" customFormat="false" ht="14.25" hidden="false" customHeight="false" outlineLevel="0" collapsed="false">
      <c r="A905" s="7" t="s">
        <v>1736</v>
      </c>
      <c r="B905" s="7" t="s">
        <v>1737</v>
      </c>
      <c r="C905" s="7" t="n">
        <v>5</v>
      </c>
    </row>
    <row r="906" customFormat="false" ht="14.25" hidden="false" customHeight="false" outlineLevel="0" collapsed="false">
      <c r="A906" s="7" t="s">
        <v>1738</v>
      </c>
      <c r="B906" s="7" t="s">
        <v>1739</v>
      </c>
      <c r="C906" s="7" t="n">
        <v>5</v>
      </c>
    </row>
    <row r="907" customFormat="false" ht="14.25" hidden="false" customHeight="false" outlineLevel="0" collapsed="false">
      <c r="A907" s="7" t="s">
        <v>1740</v>
      </c>
      <c r="B907" s="7" t="s">
        <v>1741</v>
      </c>
      <c r="C907" s="7" t="n">
        <v>5</v>
      </c>
    </row>
    <row r="908" customFormat="false" ht="14.25" hidden="false" customHeight="false" outlineLevel="0" collapsed="false">
      <c r="A908" s="7" t="s">
        <v>1742</v>
      </c>
      <c r="B908" s="7" t="s">
        <v>1743</v>
      </c>
      <c r="C908" s="7" t="n">
        <v>5</v>
      </c>
    </row>
    <row r="909" customFormat="false" ht="14.25" hidden="false" customHeight="false" outlineLevel="0" collapsed="false">
      <c r="A909" s="7" t="s">
        <v>1744</v>
      </c>
      <c r="B909" s="7" t="s">
        <v>114</v>
      </c>
      <c r="C909" s="7" t="n">
        <v>5</v>
      </c>
    </row>
    <row r="910" customFormat="false" ht="14.25" hidden="false" customHeight="false" outlineLevel="0" collapsed="false">
      <c r="A910" s="7" t="s">
        <v>1745</v>
      </c>
      <c r="B910" s="7" t="s">
        <v>1445</v>
      </c>
      <c r="C910" s="7" t="n">
        <v>5</v>
      </c>
    </row>
    <row r="911" customFormat="false" ht="14.25" hidden="false" customHeight="false" outlineLevel="0" collapsed="false">
      <c r="A911" s="7" t="s">
        <v>1746</v>
      </c>
      <c r="B911" s="7" t="s">
        <v>1747</v>
      </c>
      <c r="C911" s="7" t="n">
        <v>5</v>
      </c>
    </row>
    <row r="912" customFormat="false" ht="14.25" hidden="false" customHeight="false" outlineLevel="0" collapsed="false">
      <c r="A912" s="7" t="s">
        <v>1748</v>
      </c>
      <c r="B912" s="7" t="s">
        <v>1749</v>
      </c>
      <c r="C912" s="7" t="n">
        <v>5</v>
      </c>
    </row>
    <row r="913" customFormat="false" ht="14.25" hidden="false" customHeight="false" outlineLevel="0" collapsed="false">
      <c r="A913" s="7" t="s">
        <v>1750</v>
      </c>
      <c r="B913" s="7" t="s">
        <v>1751</v>
      </c>
      <c r="C913" s="7" t="n">
        <v>5</v>
      </c>
    </row>
    <row r="914" customFormat="false" ht="14.25" hidden="false" customHeight="false" outlineLevel="0" collapsed="false">
      <c r="A914" s="7" t="s">
        <v>1752</v>
      </c>
      <c r="B914" s="7" t="s">
        <v>1753</v>
      </c>
      <c r="C914" s="7" t="n">
        <v>5</v>
      </c>
    </row>
    <row r="915" customFormat="false" ht="14.25" hidden="false" customHeight="false" outlineLevel="0" collapsed="false">
      <c r="A915" s="7" t="s">
        <v>1754</v>
      </c>
      <c r="B915" s="7" t="s">
        <v>1755</v>
      </c>
      <c r="C915" s="7" t="n">
        <v>5</v>
      </c>
    </row>
    <row r="916" customFormat="false" ht="14.25" hidden="false" customHeight="false" outlineLevel="0" collapsed="false">
      <c r="A916" s="7" t="s">
        <v>1756</v>
      </c>
      <c r="B916" s="7" t="s">
        <v>1757</v>
      </c>
      <c r="C916" s="7" t="n">
        <v>5</v>
      </c>
    </row>
    <row r="917" customFormat="false" ht="14.25" hidden="false" customHeight="false" outlineLevel="0" collapsed="false">
      <c r="A917" s="7" t="s">
        <v>1758</v>
      </c>
      <c r="B917" s="7" t="s">
        <v>1759</v>
      </c>
      <c r="C917" s="7" t="n">
        <v>5</v>
      </c>
    </row>
    <row r="918" customFormat="false" ht="14.25" hidden="false" customHeight="false" outlineLevel="0" collapsed="false">
      <c r="A918" s="7" t="s">
        <v>1760</v>
      </c>
      <c r="B918" s="7" t="s">
        <v>1761</v>
      </c>
      <c r="C918" s="7" t="n">
        <v>5</v>
      </c>
    </row>
    <row r="919" customFormat="false" ht="14.25" hidden="false" customHeight="false" outlineLevel="0" collapsed="false">
      <c r="A919" s="7" t="s">
        <v>1762</v>
      </c>
      <c r="B919" s="7" t="s">
        <v>1763</v>
      </c>
      <c r="C919" s="7" t="n">
        <v>5</v>
      </c>
    </row>
    <row r="920" customFormat="false" ht="14.25" hidden="false" customHeight="false" outlineLevel="0" collapsed="false">
      <c r="A920" s="7" t="s">
        <v>1764</v>
      </c>
      <c r="B920" s="7" t="s">
        <v>1765</v>
      </c>
      <c r="C920" s="7" t="n">
        <v>5</v>
      </c>
    </row>
    <row r="921" customFormat="false" ht="14.25" hidden="false" customHeight="false" outlineLevel="0" collapsed="false">
      <c r="A921" s="7" t="s">
        <v>1766</v>
      </c>
      <c r="B921" s="7" t="s">
        <v>1767</v>
      </c>
      <c r="C921" s="7" t="n">
        <v>5</v>
      </c>
    </row>
    <row r="922" customFormat="false" ht="14.25" hidden="false" customHeight="false" outlineLevel="0" collapsed="false">
      <c r="A922" s="7" t="s">
        <v>1768</v>
      </c>
      <c r="B922" s="7" t="s">
        <v>1769</v>
      </c>
      <c r="C922" s="7" t="n">
        <v>5</v>
      </c>
    </row>
    <row r="923" customFormat="false" ht="14.25" hidden="false" customHeight="false" outlineLevel="0" collapsed="false">
      <c r="A923" s="7" t="s">
        <v>1770</v>
      </c>
      <c r="B923" s="7" t="s">
        <v>1771</v>
      </c>
      <c r="C923" s="7" t="n">
        <v>5</v>
      </c>
    </row>
    <row r="924" customFormat="false" ht="14.25" hidden="false" customHeight="false" outlineLevel="0" collapsed="false">
      <c r="A924" s="7" t="s">
        <v>1772</v>
      </c>
      <c r="B924" s="7" t="s">
        <v>1773</v>
      </c>
      <c r="C924" s="7" t="n">
        <v>5</v>
      </c>
    </row>
    <row r="925" customFormat="false" ht="14.25" hidden="false" customHeight="false" outlineLevel="0" collapsed="false">
      <c r="A925" s="7" t="s">
        <v>1774</v>
      </c>
      <c r="B925" s="7" t="s">
        <v>1775</v>
      </c>
      <c r="C925" s="7" t="n">
        <v>5</v>
      </c>
    </row>
    <row r="926" customFormat="false" ht="14.25" hidden="false" customHeight="false" outlineLevel="0" collapsed="false">
      <c r="A926" s="7" t="s">
        <v>1776</v>
      </c>
      <c r="B926" s="7" t="s">
        <v>1777</v>
      </c>
      <c r="C926" s="7" t="n">
        <v>5</v>
      </c>
    </row>
    <row r="927" customFormat="false" ht="14.25" hidden="false" customHeight="false" outlineLevel="0" collapsed="false">
      <c r="A927" s="7" t="s">
        <v>1778</v>
      </c>
      <c r="B927" s="7" t="s">
        <v>1779</v>
      </c>
      <c r="C927" s="7" t="n">
        <v>5</v>
      </c>
    </row>
    <row r="928" customFormat="false" ht="14.25" hidden="false" customHeight="false" outlineLevel="0" collapsed="false">
      <c r="A928" s="7" t="s">
        <v>1780</v>
      </c>
      <c r="B928" s="7" t="s">
        <v>1781</v>
      </c>
      <c r="C928" s="7" t="n">
        <v>5</v>
      </c>
    </row>
    <row r="929" customFormat="false" ht="14.25" hidden="false" customHeight="false" outlineLevel="0" collapsed="false">
      <c r="A929" s="7" t="s">
        <v>1782</v>
      </c>
      <c r="B929" s="7" t="s">
        <v>1783</v>
      </c>
      <c r="C929" s="7" t="n">
        <v>4</v>
      </c>
    </row>
    <row r="930" customFormat="false" ht="14.25" hidden="false" customHeight="false" outlineLevel="0" collapsed="false">
      <c r="A930" s="7" t="s">
        <v>1784</v>
      </c>
      <c r="B930" s="7" t="s">
        <v>1785</v>
      </c>
      <c r="C930" s="7" t="n">
        <v>5</v>
      </c>
    </row>
    <row r="931" customFormat="false" ht="14.25" hidden="false" customHeight="false" outlineLevel="0" collapsed="false">
      <c r="A931" s="7" t="s">
        <v>1786</v>
      </c>
      <c r="B931" s="7" t="s">
        <v>1787</v>
      </c>
      <c r="C931" s="7" t="n">
        <v>5</v>
      </c>
    </row>
    <row r="932" customFormat="false" ht="14.25" hidden="false" customHeight="false" outlineLevel="0" collapsed="false">
      <c r="A932" s="7" t="s">
        <v>1788</v>
      </c>
      <c r="B932" s="7" t="s">
        <v>1789</v>
      </c>
      <c r="C932" s="7" t="n">
        <v>5</v>
      </c>
    </row>
    <row r="933" customFormat="false" ht="14.25" hidden="false" customHeight="false" outlineLevel="0" collapsed="false">
      <c r="A933" s="7" t="s">
        <v>1790</v>
      </c>
      <c r="B933" s="7" t="s">
        <v>1791</v>
      </c>
      <c r="C933" s="7" t="n">
        <v>5</v>
      </c>
    </row>
    <row r="934" customFormat="false" ht="14.25" hidden="false" customHeight="false" outlineLevel="0" collapsed="false">
      <c r="A934" s="7" t="s">
        <v>1792</v>
      </c>
      <c r="B934" s="7" t="s">
        <v>1793</v>
      </c>
      <c r="C934" s="7" t="n">
        <v>5</v>
      </c>
    </row>
    <row r="935" customFormat="false" ht="14.25" hidden="false" customHeight="false" outlineLevel="0" collapsed="false">
      <c r="A935" s="7" t="s">
        <v>1794</v>
      </c>
      <c r="B935" s="7" t="s">
        <v>1795</v>
      </c>
      <c r="C935" s="7" t="n">
        <v>5</v>
      </c>
    </row>
    <row r="936" customFormat="false" ht="14.25" hidden="false" customHeight="false" outlineLevel="0" collapsed="false">
      <c r="A936" s="7" t="s">
        <v>1796</v>
      </c>
      <c r="B936" s="7" t="s">
        <v>74</v>
      </c>
      <c r="C936" s="7" t="n">
        <v>5</v>
      </c>
    </row>
    <row r="937" customFormat="false" ht="14.25" hidden="false" customHeight="false" outlineLevel="0" collapsed="false">
      <c r="A937" s="7" t="s">
        <v>1797</v>
      </c>
      <c r="B937" s="7" t="s">
        <v>1798</v>
      </c>
      <c r="C937" s="7" t="n">
        <v>5</v>
      </c>
    </row>
    <row r="938" customFormat="false" ht="14.25" hidden="false" customHeight="false" outlineLevel="0" collapsed="false">
      <c r="A938" s="7" t="s">
        <v>1799</v>
      </c>
      <c r="B938" s="7" t="s">
        <v>1800</v>
      </c>
      <c r="C938" s="7" t="n">
        <v>5</v>
      </c>
    </row>
    <row r="939" customFormat="false" ht="14.25" hidden="false" customHeight="false" outlineLevel="0" collapsed="false">
      <c r="A939" s="7" t="s">
        <v>1801</v>
      </c>
      <c r="B939" s="7" t="s">
        <v>1802</v>
      </c>
      <c r="C939" s="7" t="n">
        <v>5</v>
      </c>
    </row>
    <row r="940" customFormat="false" ht="14.25" hidden="false" customHeight="false" outlineLevel="0" collapsed="false">
      <c r="A940" s="7" t="s">
        <v>1803</v>
      </c>
      <c r="B940" s="7" t="s">
        <v>1804</v>
      </c>
      <c r="C940" s="7" t="n">
        <v>5</v>
      </c>
    </row>
    <row r="941" customFormat="false" ht="14.25" hidden="false" customHeight="false" outlineLevel="0" collapsed="false">
      <c r="A941" s="7" t="s">
        <v>1805</v>
      </c>
      <c r="B941" s="7" t="s">
        <v>1806</v>
      </c>
      <c r="C941" s="7" t="n">
        <v>5</v>
      </c>
    </row>
    <row r="942" customFormat="false" ht="14.25" hidden="false" customHeight="false" outlineLevel="0" collapsed="false">
      <c r="A942" s="7" t="s">
        <v>1807</v>
      </c>
      <c r="B942" s="7" t="s">
        <v>1808</v>
      </c>
      <c r="C942" s="7" t="n">
        <v>5</v>
      </c>
    </row>
    <row r="943" customFormat="false" ht="14.25" hidden="false" customHeight="false" outlineLevel="0" collapsed="false">
      <c r="A943" s="7" t="s">
        <v>1809</v>
      </c>
      <c r="B943" s="7" t="s">
        <v>1810</v>
      </c>
      <c r="C943" s="7" t="n">
        <v>5</v>
      </c>
    </row>
    <row r="944" customFormat="false" ht="14.25" hidden="false" customHeight="false" outlineLevel="0" collapsed="false">
      <c r="A944" s="7" t="s">
        <v>1811</v>
      </c>
      <c r="B944" s="7" t="s">
        <v>1812</v>
      </c>
      <c r="C944" s="7" t="n">
        <v>5</v>
      </c>
    </row>
    <row r="945" customFormat="false" ht="14.25" hidden="false" customHeight="false" outlineLevel="0" collapsed="false">
      <c r="A945" s="7" t="s">
        <v>1813</v>
      </c>
      <c r="B945" s="7" t="s">
        <v>1814</v>
      </c>
      <c r="C945" s="7" t="n">
        <v>5</v>
      </c>
    </row>
    <row r="946" customFormat="false" ht="14.25" hidden="false" customHeight="false" outlineLevel="0" collapsed="false">
      <c r="A946" s="7" t="s">
        <v>1815</v>
      </c>
      <c r="B946" s="7" t="s">
        <v>1816</v>
      </c>
      <c r="C946" s="7" t="n">
        <v>5</v>
      </c>
    </row>
    <row r="947" customFormat="false" ht="14.25" hidden="false" customHeight="false" outlineLevel="0" collapsed="false">
      <c r="A947" s="7" t="s">
        <v>1817</v>
      </c>
      <c r="B947" s="7" t="s">
        <v>1818</v>
      </c>
      <c r="C947" s="7" t="n">
        <v>5</v>
      </c>
    </row>
    <row r="948" customFormat="false" ht="14.25" hidden="false" customHeight="false" outlineLevel="0" collapsed="false">
      <c r="A948" s="7" t="s">
        <v>1819</v>
      </c>
      <c r="B948" s="7" t="s">
        <v>1820</v>
      </c>
      <c r="C948" s="7" t="n">
        <v>5</v>
      </c>
    </row>
    <row r="949" customFormat="false" ht="14.25" hidden="false" customHeight="false" outlineLevel="0" collapsed="false">
      <c r="A949" s="7" t="s">
        <v>1821</v>
      </c>
      <c r="B949" s="7" t="s">
        <v>1822</v>
      </c>
      <c r="C949" s="7" t="n">
        <v>5</v>
      </c>
    </row>
    <row r="950" customFormat="false" ht="14.25" hidden="false" customHeight="false" outlineLevel="0" collapsed="false">
      <c r="A950" s="7" t="s">
        <v>1823</v>
      </c>
      <c r="B950" s="7" t="s">
        <v>1824</v>
      </c>
      <c r="C950" s="7" t="n">
        <v>5</v>
      </c>
    </row>
    <row r="951" customFormat="false" ht="14.25" hidden="false" customHeight="false" outlineLevel="0" collapsed="false">
      <c r="A951" s="7" t="s">
        <v>1825</v>
      </c>
      <c r="B951" s="7" t="s">
        <v>1826</v>
      </c>
      <c r="C951" s="7" t="n">
        <v>5</v>
      </c>
    </row>
    <row r="952" customFormat="false" ht="14.25" hidden="false" customHeight="false" outlineLevel="0" collapsed="false">
      <c r="A952" s="7" t="s">
        <v>1827</v>
      </c>
      <c r="B952" s="7" t="s">
        <v>1828</v>
      </c>
      <c r="C952" s="7" t="n">
        <v>5</v>
      </c>
    </row>
    <row r="953" customFormat="false" ht="14.25" hidden="false" customHeight="false" outlineLevel="0" collapsed="false">
      <c r="A953" s="7" t="s">
        <v>1829</v>
      </c>
      <c r="B953" s="7" t="s">
        <v>1830</v>
      </c>
      <c r="C953" s="7" t="n">
        <v>5</v>
      </c>
    </row>
    <row r="954" customFormat="false" ht="14.25" hidden="false" customHeight="false" outlineLevel="0" collapsed="false">
      <c r="A954" s="7" t="s">
        <v>1831</v>
      </c>
      <c r="B954" s="7" t="s">
        <v>716</v>
      </c>
      <c r="C954" s="7" t="n">
        <v>5</v>
      </c>
    </row>
    <row r="955" customFormat="false" ht="14.25" hidden="false" customHeight="false" outlineLevel="0" collapsed="false">
      <c r="A955" s="7" t="s">
        <v>1832</v>
      </c>
      <c r="B955" s="7" t="s">
        <v>563</v>
      </c>
      <c r="C955" s="7" t="n">
        <v>5</v>
      </c>
    </row>
    <row r="956" customFormat="false" ht="14.25" hidden="false" customHeight="false" outlineLevel="0" collapsed="false">
      <c r="A956" s="7" t="s">
        <v>1833</v>
      </c>
      <c r="B956" s="7" t="s">
        <v>114</v>
      </c>
      <c r="C956" s="7" t="n">
        <v>5</v>
      </c>
    </row>
    <row r="957" customFormat="false" ht="14.25" hidden="false" customHeight="false" outlineLevel="0" collapsed="false">
      <c r="A957" s="7" t="s">
        <v>1834</v>
      </c>
      <c r="B957" s="7" t="s">
        <v>1835</v>
      </c>
      <c r="C957" s="7" t="n">
        <v>5</v>
      </c>
    </row>
    <row r="958" customFormat="false" ht="14.25" hidden="false" customHeight="false" outlineLevel="0" collapsed="false">
      <c r="A958" s="7" t="s">
        <v>1836</v>
      </c>
      <c r="B958" s="7" t="s">
        <v>1837</v>
      </c>
      <c r="C958" s="7" t="n">
        <v>5</v>
      </c>
    </row>
    <row r="959" customFormat="false" ht="14.25" hidden="false" customHeight="false" outlineLevel="0" collapsed="false">
      <c r="A959" s="7" t="s">
        <v>1838</v>
      </c>
      <c r="B959" s="7" t="s">
        <v>470</v>
      </c>
      <c r="C959" s="7" t="n">
        <v>5</v>
      </c>
    </row>
    <row r="960" customFormat="false" ht="14.25" hidden="false" customHeight="false" outlineLevel="0" collapsed="false">
      <c r="A960" s="7" t="s">
        <v>1839</v>
      </c>
      <c r="B960" s="7" t="s">
        <v>1840</v>
      </c>
      <c r="C960" s="7" t="n">
        <v>5</v>
      </c>
    </row>
    <row r="961" customFormat="false" ht="14.25" hidden="false" customHeight="false" outlineLevel="0" collapsed="false">
      <c r="A961" s="7" t="s">
        <v>1841</v>
      </c>
      <c r="B961" s="7" t="s">
        <v>1842</v>
      </c>
      <c r="C961" s="7" t="n">
        <v>5</v>
      </c>
    </row>
    <row r="962" customFormat="false" ht="14.25" hidden="false" customHeight="false" outlineLevel="0" collapsed="false">
      <c r="A962" s="7" t="s">
        <v>1843</v>
      </c>
      <c r="B962" s="7" t="s">
        <v>1844</v>
      </c>
      <c r="C962" s="7" t="n">
        <v>5</v>
      </c>
    </row>
    <row r="963" customFormat="false" ht="14.25" hidden="false" customHeight="false" outlineLevel="0" collapsed="false">
      <c r="A963" s="7" t="s">
        <v>1845</v>
      </c>
      <c r="B963" s="7" t="s">
        <v>640</v>
      </c>
      <c r="C963" s="7" t="n">
        <v>5</v>
      </c>
    </row>
    <row r="964" customFormat="false" ht="14.25" hidden="false" customHeight="false" outlineLevel="0" collapsed="false">
      <c r="A964" s="7" t="s">
        <v>1846</v>
      </c>
      <c r="B964" s="7" t="s">
        <v>1847</v>
      </c>
      <c r="C964" s="7" t="n">
        <v>4</v>
      </c>
    </row>
    <row r="965" customFormat="false" ht="14.25" hidden="false" customHeight="false" outlineLevel="0" collapsed="false">
      <c r="A965" s="7" t="s">
        <v>1848</v>
      </c>
      <c r="B965" s="7" t="s">
        <v>779</v>
      </c>
      <c r="C965" s="7" t="n">
        <v>5</v>
      </c>
    </row>
    <row r="966" customFormat="false" ht="14.25" hidden="false" customHeight="false" outlineLevel="0" collapsed="false">
      <c r="A966" s="7" t="s">
        <v>1849</v>
      </c>
      <c r="B966" s="7" t="s">
        <v>1850</v>
      </c>
      <c r="C966" s="7" t="n">
        <v>5</v>
      </c>
    </row>
    <row r="967" customFormat="false" ht="14.25" hidden="false" customHeight="false" outlineLevel="0" collapsed="false">
      <c r="A967" s="7" t="s">
        <v>1851</v>
      </c>
      <c r="B967" s="7" t="s">
        <v>1852</v>
      </c>
      <c r="C967" s="7" t="n">
        <v>5</v>
      </c>
    </row>
    <row r="968" customFormat="false" ht="14.25" hidden="false" customHeight="false" outlineLevel="0" collapsed="false">
      <c r="A968" s="7" t="s">
        <v>1853</v>
      </c>
      <c r="B968" s="7" t="s">
        <v>1854</v>
      </c>
      <c r="C968" s="7" t="n">
        <v>5</v>
      </c>
    </row>
    <row r="969" customFormat="false" ht="14.25" hidden="false" customHeight="false" outlineLevel="0" collapsed="false">
      <c r="A969" s="7" t="s">
        <v>1855</v>
      </c>
      <c r="B969" s="7" t="s">
        <v>1856</v>
      </c>
      <c r="C969" s="7" t="n">
        <v>5</v>
      </c>
    </row>
    <row r="970" customFormat="false" ht="14.25" hidden="false" customHeight="false" outlineLevel="0" collapsed="false">
      <c r="A970" s="7" t="s">
        <v>1857</v>
      </c>
      <c r="B970" s="7" t="s">
        <v>563</v>
      </c>
      <c r="C970" s="7" t="n">
        <v>5</v>
      </c>
    </row>
    <row r="971" customFormat="false" ht="14.25" hidden="false" customHeight="false" outlineLevel="0" collapsed="false">
      <c r="A971" s="7" t="s">
        <v>1858</v>
      </c>
      <c r="B971" s="7" t="s">
        <v>114</v>
      </c>
      <c r="C971" s="7" t="n">
        <v>5</v>
      </c>
    </row>
    <row r="972" customFormat="false" ht="14.25" hidden="false" customHeight="false" outlineLevel="0" collapsed="false">
      <c r="A972" s="7" t="s">
        <v>1859</v>
      </c>
      <c r="B972" s="7" t="s">
        <v>1860</v>
      </c>
      <c r="C972" s="7" t="n">
        <v>5</v>
      </c>
    </row>
    <row r="973" customFormat="false" ht="14.25" hidden="false" customHeight="false" outlineLevel="0" collapsed="false">
      <c r="A973" s="7" t="s">
        <v>1861</v>
      </c>
      <c r="B973" s="7" t="s">
        <v>1862</v>
      </c>
      <c r="C973" s="7" t="n">
        <v>5</v>
      </c>
    </row>
    <row r="974" customFormat="false" ht="14.25" hidden="false" customHeight="false" outlineLevel="0" collapsed="false">
      <c r="A974" s="7" t="s">
        <v>1863</v>
      </c>
      <c r="B974" s="7" t="s">
        <v>1864</v>
      </c>
      <c r="C974" s="7" t="n">
        <v>5</v>
      </c>
    </row>
    <row r="975" customFormat="false" ht="14.25" hidden="false" customHeight="false" outlineLevel="0" collapsed="false">
      <c r="A975" s="7" t="s">
        <v>1865</v>
      </c>
      <c r="B975" s="7" t="s">
        <v>1866</v>
      </c>
      <c r="C975" s="7" t="n">
        <v>5</v>
      </c>
    </row>
    <row r="976" customFormat="false" ht="14.25" hidden="false" customHeight="false" outlineLevel="0" collapsed="false">
      <c r="A976" s="7" t="s">
        <v>1867</v>
      </c>
      <c r="B976" s="7" t="s">
        <v>1868</v>
      </c>
      <c r="C976" s="7" t="n">
        <v>5</v>
      </c>
    </row>
    <row r="977" customFormat="false" ht="14.25" hidden="false" customHeight="false" outlineLevel="0" collapsed="false">
      <c r="A977" s="7" t="s">
        <v>1869</v>
      </c>
      <c r="B977" s="7" t="s">
        <v>1870</v>
      </c>
      <c r="C977" s="7" t="n">
        <v>5</v>
      </c>
    </row>
    <row r="978" customFormat="false" ht="14.25" hidden="false" customHeight="false" outlineLevel="0" collapsed="false">
      <c r="A978" s="7" t="s">
        <v>1871</v>
      </c>
      <c r="B978" s="7" t="s">
        <v>1872</v>
      </c>
      <c r="C978" s="7" t="n">
        <v>5</v>
      </c>
    </row>
    <row r="979" customFormat="false" ht="14.25" hidden="false" customHeight="false" outlineLevel="0" collapsed="false">
      <c r="A979" s="7" t="s">
        <v>1873</v>
      </c>
      <c r="B979" s="7" t="s">
        <v>1874</v>
      </c>
      <c r="C979" s="7" t="n">
        <v>5</v>
      </c>
    </row>
    <row r="980" customFormat="false" ht="14.25" hidden="false" customHeight="false" outlineLevel="0" collapsed="false">
      <c r="A980" s="7" t="s">
        <v>1875</v>
      </c>
      <c r="B980" s="7" t="s">
        <v>1876</v>
      </c>
      <c r="C980" s="7" t="n">
        <v>5</v>
      </c>
    </row>
    <row r="981" customFormat="false" ht="14.25" hidden="false" customHeight="false" outlineLevel="0" collapsed="false">
      <c r="A981" s="7" t="s">
        <v>1877</v>
      </c>
      <c r="B981" s="7" t="s">
        <v>1878</v>
      </c>
      <c r="C981" s="7" t="n">
        <v>5</v>
      </c>
    </row>
    <row r="982" customFormat="false" ht="14.25" hidden="false" customHeight="false" outlineLevel="0" collapsed="false">
      <c r="A982" s="7" t="s">
        <v>1879</v>
      </c>
      <c r="B982" s="7" t="s">
        <v>1880</v>
      </c>
      <c r="C982" s="7" t="n">
        <v>5</v>
      </c>
    </row>
    <row r="983" customFormat="false" ht="14.25" hidden="false" customHeight="false" outlineLevel="0" collapsed="false">
      <c r="A983" s="7" t="s">
        <v>1881</v>
      </c>
      <c r="B983" s="7" t="s">
        <v>1882</v>
      </c>
      <c r="C983" s="7" t="n">
        <v>5</v>
      </c>
    </row>
    <row r="984" customFormat="false" ht="14.25" hidden="false" customHeight="false" outlineLevel="0" collapsed="false">
      <c r="A984" s="7" t="s">
        <v>1883</v>
      </c>
      <c r="B984" s="7" t="s">
        <v>1884</v>
      </c>
      <c r="C984" s="7" t="n">
        <v>5</v>
      </c>
    </row>
    <row r="985" customFormat="false" ht="14.25" hidden="false" customHeight="false" outlineLevel="0" collapsed="false">
      <c r="A985" s="7" t="s">
        <v>1885</v>
      </c>
      <c r="B985" s="7" t="s">
        <v>114</v>
      </c>
      <c r="C985" s="7" t="n">
        <v>5</v>
      </c>
    </row>
    <row r="986" customFormat="false" ht="14.25" hidden="false" customHeight="false" outlineLevel="0" collapsed="false">
      <c r="A986" s="7" t="s">
        <v>1886</v>
      </c>
      <c r="B986" s="7" t="s">
        <v>1887</v>
      </c>
      <c r="C986" s="7" t="n">
        <v>4</v>
      </c>
    </row>
    <row r="987" customFormat="false" ht="14.25" hidden="false" customHeight="false" outlineLevel="0" collapsed="false">
      <c r="A987" s="7" t="s">
        <v>1888</v>
      </c>
      <c r="B987" s="7" t="s">
        <v>1889</v>
      </c>
      <c r="C987" s="7" t="n">
        <v>4</v>
      </c>
    </row>
    <row r="988" customFormat="false" ht="14.25" hidden="false" customHeight="false" outlineLevel="0" collapsed="false">
      <c r="A988" s="7" t="s">
        <v>1890</v>
      </c>
      <c r="B988" s="7" t="s">
        <v>1891</v>
      </c>
      <c r="C988" s="7" t="n">
        <v>4</v>
      </c>
    </row>
    <row r="989" customFormat="false" ht="14.25" hidden="false" customHeight="false" outlineLevel="0" collapsed="false">
      <c r="A989" s="7" t="s">
        <v>1892</v>
      </c>
      <c r="B989" s="7" t="s">
        <v>1893</v>
      </c>
      <c r="C989" s="7" t="n">
        <v>4</v>
      </c>
    </row>
    <row r="990" customFormat="false" ht="14.25" hidden="false" customHeight="false" outlineLevel="0" collapsed="false">
      <c r="A990" s="7" t="s">
        <v>1894</v>
      </c>
      <c r="B990" s="7" t="s">
        <v>1895</v>
      </c>
      <c r="C990" s="7" t="n">
        <v>4</v>
      </c>
    </row>
    <row r="991" customFormat="false" ht="14.25" hidden="false" customHeight="false" outlineLevel="0" collapsed="false">
      <c r="A991" s="7" t="s">
        <v>1896</v>
      </c>
      <c r="B991" s="7" t="s">
        <v>1897</v>
      </c>
      <c r="C991" s="7" t="n">
        <v>5</v>
      </c>
    </row>
    <row r="992" customFormat="false" ht="14.25" hidden="false" customHeight="false" outlineLevel="0" collapsed="false">
      <c r="A992" s="7" t="s">
        <v>1898</v>
      </c>
      <c r="B992" s="7" t="s">
        <v>1899</v>
      </c>
      <c r="C992" s="7" t="n">
        <v>5</v>
      </c>
    </row>
    <row r="993" customFormat="false" ht="14.25" hidden="false" customHeight="false" outlineLevel="0" collapsed="false">
      <c r="A993" s="7" t="s">
        <v>1900</v>
      </c>
      <c r="B993" s="7" t="s">
        <v>1901</v>
      </c>
      <c r="C993" s="7" t="n">
        <v>5</v>
      </c>
    </row>
    <row r="994" customFormat="false" ht="14.25" hidden="false" customHeight="false" outlineLevel="0" collapsed="false">
      <c r="A994" s="7" t="s">
        <v>1902</v>
      </c>
      <c r="B994" s="7" t="s">
        <v>1903</v>
      </c>
      <c r="C994" s="7" t="n">
        <v>5</v>
      </c>
    </row>
    <row r="995" customFormat="false" ht="14.25" hidden="false" customHeight="false" outlineLevel="0" collapsed="false">
      <c r="A995" s="7" t="s">
        <v>1904</v>
      </c>
      <c r="B995" s="7" t="s">
        <v>716</v>
      </c>
      <c r="C995" s="7" t="n">
        <v>5</v>
      </c>
    </row>
    <row r="996" customFormat="false" ht="14.25" hidden="false" customHeight="false" outlineLevel="0" collapsed="false">
      <c r="A996" s="7" t="s">
        <v>1905</v>
      </c>
      <c r="B996" s="7" t="s">
        <v>1906</v>
      </c>
      <c r="C996" s="7" t="n">
        <v>5</v>
      </c>
    </row>
    <row r="997" customFormat="false" ht="14.25" hidden="false" customHeight="false" outlineLevel="0" collapsed="false">
      <c r="A997" s="7" t="s">
        <v>1907</v>
      </c>
      <c r="B997" s="7" t="s">
        <v>1908</v>
      </c>
      <c r="C997" s="7" t="n">
        <v>5</v>
      </c>
    </row>
    <row r="998" customFormat="false" ht="14.25" hidden="false" customHeight="false" outlineLevel="0" collapsed="false">
      <c r="A998" s="7" t="s">
        <v>1909</v>
      </c>
      <c r="B998" s="7" t="s">
        <v>1910</v>
      </c>
      <c r="C998" s="7" t="n">
        <v>5</v>
      </c>
    </row>
    <row r="999" customFormat="false" ht="14.25" hidden="false" customHeight="false" outlineLevel="0" collapsed="false">
      <c r="A999" s="7" t="s">
        <v>1911</v>
      </c>
      <c r="B999" s="7" t="s">
        <v>1912</v>
      </c>
      <c r="C999" s="7" t="n">
        <v>5</v>
      </c>
    </row>
    <row r="1000" customFormat="false" ht="14.25" hidden="false" customHeight="false" outlineLevel="0" collapsed="false">
      <c r="A1000" s="7" t="s">
        <v>1913</v>
      </c>
      <c r="B1000" s="7" t="s">
        <v>1914</v>
      </c>
      <c r="C1000" s="7" t="n">
        <v>5</v>
      </c>
    </row>
    <row r="1001" customFormat="false" ht="14.25" hidden="false" customHeight="false" outlineLevel="0" collapsed="false">
      <c r="A1001" s="7" t="s">
        <v>1915</v>
      </c>
      <c r="B1001" s="7" t="s">
        <v>1916</v>
      </c>
      <c r="C1001" s="7" t="n">
        <v>5</v>
      </c>
    </row>
    <row r="1002" customFormat="false" ht="14.25" hidden="false" customHeight="false" outlineLevel="0" collapsed="false">
      <c r="A1002" s="7" t="s">
        <v>1917</v>
      </c>
      <c r="B1002" s="7" t="s">
        <v>1918</v>
      </c>
      <c r="C1002" s="7" t="n">
        <v>5</v>
      </c>
    </row>
    <row r="1003" customFormat="false" ht="14.25" hidden="false" customHeight="false" outlineLevel="0" collapsed="false">
      <c r="A1003" s="7" t="s">
        <v>1919</v>
      </c>
      <c r="B1003" s="7" t="s">
        <v>1920</v>
      </c>
      <c r="C1003" s="7" t="n">
        <v>5</v>
      </c>
    </row>
    <row r="1004" customFormat="false" ht="14.25" hidden="false" customHeight="false" outlineLevel="0" collapsed="false">
      <c r="A1004" s="7" t="s">
        <v>1921</v>
      </c>
      <c r="B1004" s="7" t="s">
        <v>1922</v>
      </c>
      <c r="C1004" s="7" t="n">
        <v>5</v>
      </c>
    </row>
    <row r="1005" customFormat="false" ht="14.25" hidden="false" customHeight="false" outlineLevel="0" collapsed="false">
      <c r="A1005" s="7" t="s">
        <v>1923</v>
      </c>
      <c r="B1005" s="7" t="s">
        <v>1924</v>
      </c>
      <c r="C1005" s="7" t="n">
        <v>5</v>
      </c>
    </row>
    <row r="1006" customFormat="false" ht="14.25" hidden="false" customHeight="false" outlineLevel="0" collapsed="false">
      <c r="A1006" s="7" t="s">
        <v>1925</v>
      </c>
      <c r="B1006" s="7" t="s">
        <v>1926</v>
      </c>
      <c r="C1006" s="7" t="n">
        <v>5</v>
      </c>
    </row>
    <row r="1007" customFormat="false" ht="14.25" hidden="false" customHeight="false" outlineLevel="0" collapsed="false">
      <c r="A1007" s="7" t="s">
        <v>1927</v>
      </c>
      <c r="B1007" s="7" t="s">
        <v>1928</v>
      </c>
      <c r="C1007" s="7" t="n">
        <v>5</v>
      </c>
    </row>
    <row r="1008" customFormat="false" ht="14.25" hidden="false" customHeight="false" outlineLevel="0" collapsed="false">
      <c r="A1008" s="7" t="s">
        <v>1929</v>
      </c>
      <c r="B1008" s="7" t="s">
        <v>114</v>
      </c>
      <c r="C1008" s="7" t="n">
        <v>5</v>
      </c>
    </row>
    <row r="1009" customFormat="false" ht="14.25" hidden="false" customHeight="false" outlineLevel="0" collapsed="false">
      <c r="A1009" s="7" t="s">
        <v>1930</v>
      </c>
      <c r="B1009" s="7" t="s">
        <v>1931</v>
      </c>
      <c r="C1009" s="7" t="n">
        <v>5</v>
      </c>
    </row>
    <row r="1010" customFormat="false" ht="14.25" hidden="false" customHeight="false" outlineLevel="0" collapsed="false">
      <c r="A1010" s="7" t="s">
        <v>1932</v>
      </c>
      <c r="B1010" s="7" t="s">
        <v>407</v>
      </c>
      <c r="C1010" s="7" t="n">
        <v>5</v>
      </c>
    </row>
    <row r="1011" customFormat="false" ht="14.25" hidden="false" customHeight="false" outlineLevel="0" collapsed="false">
      <c r="A1011" s="7" t="s">
        <v>1933</v>
      </c>
      <c r="B1011" s="7" t="s">
        <v>1934</v>
      </c>
      <c r="C1011" s="7" t="n">
        <v>5</v>
      </c>
    </row>
    <row r="1012" customFormat="false" ht="14.25" hidden="false" customHeight="false" outlineLevel="0" collapsed="false">
      <c r="A1012" s="7" t="s">
        <v>1935</v>
      </c>
      <c r="B1012" s="7" t="s">
        <v>1936</v>
      </c>
      <c r="C1012" s="7" t="n">
        <v>5</v>
      </c>
    </row>
    <row r="1013" customFormat="false" ht="14.25" hidden="false" customHeight="false" outlineLevel="0" collapsed="false">
      <c r="A1013" s="7" t="s">
        <v>1937</v>
      </c>
      <c r="B1013" s="7" t="s">
        <v>1938</v>
      </c>
      <c r="C1013" s="7" t="n">
        <v>5</v>
      </c>
    </row>
    <row r="1014" customFormat="false" ht="14.25" hidden="false" customHeight="false" outlineLevel="0" collapsed="false">
      <c r="A1014" s="7" t="s">
        <v>1939</v>
      </c>
      <c r="B1014" s="7" t="s">
        <v>1940</v>
      </c>
      <c r="C1014" s="7" t="n">
        <v>5</v>
      </c>
    </row>
    <row r="1015" customFormat="false" ht="14.25" hidden="false" customHeight="false" outlineLevel="0" collapsed="false">
      <c r="A1015" s="7" t="s">
        <v>1941</v>
      </c>
      <c r="B1015" s="7" t="s">
        <v>716</v>
      </c>
      <c r="C1015" s="7" t="n">
        <v>5</v>
      </c>
    </row>
    <row r="1016" customFormat="false" ht="14.25" hidden="false" customHeight="false" outlineLevel="0" collapsed="false">
      <c r="A1016" s="7" t="s">
        <v>1942</v>
      </c>
      <c r="B1016" s="7" t="s">
        <v>1943</v>
      </c>
      <c r="C1016" s="7" t="n">
        <v>5</v>
      </c>
    </row>
    <row r="1017" customFormat="false" ht="14.25" hidden="false" customHeight="false" outlineLevel="0" collapsed="false">
      <c r="A1017" s="7" t="s">
        <v>1944</v>
      </c>
      <c r="B1017" s="7" t="s">
        <v>1945</v>
      </c>
      <c r="C1017" s="7" t="n">
        <v>5</v>
      </c>
    </row>
    <row r="1018" customFormat="false" ht="14.25" hidden="false" customHeight="false" outlineLevel="0" collapsed="false">
      <c r="A1018" s="7" t="s">
        <v>1946</v>
      </c>
      <c r="B1018" s="7" t="s">
        <v>1947</v>
      </c>
      <c r="C1018" s="7" t="n">
        <v>5</v>
      </c>
    </row>
    <row r="1019" customFormat="false" ht="14.25" hidden="false" customHeight="false" outlineLevel="0" collapsed="false">
      <c r="A1019" s="7" t="s">
        <v>1948</v>
      </c>
      <c r="B1019" s="7" t="s">
        <v>1949</v>
      </c>
      <c r="C1019" s="7" t="n">
        <v>5</v>
      </c>
    </row>
    <row r="1020" customFormat="false" ht="14.25" hidden="false" customHeight="false" outlineLevel="0" collapsed="false">
      <c r="A1020" s="7" t="s">
        <v>1950</v>
      </c>
      <c r="B1020" s="7" t="s">
        <v>1951</v>
      </c>
      <c r="C1020" s="7" t="n">
        <v>5</v>
      </c>
    </row>
    <row r="1021" customFormat="false" ht="14.25" hidden="false" customHeight="false" outlineLevel="0" collapsed="false">
      <c r="A1021" s="7" t="s">
        <v>1952</v>
      </c>
      <c r="B1021" s="7" t="s">
        <v>1953</v>
      </c>
      <c r="C1021" s="7" t="n">
        <v>5</v>
      </c>
    </row>
    <row r="1022" customFormat="false" ht="14.25" hidden="false" customHeight="false" outlineLevel="0" collapsed="false">
      <c r="A1022" s="7" t="s">
        <v>1954</v>
      </c>
      <c r="B1022" s="7" t="s">
        <v>1955</v>
      </c>
      <c r="C1022" s="7" t="n">
        <v>5</v>
      </c>
    </row>
    <row r="1023" customFormat="false" ht="14.25" hidden="false" customHeight="false" outlineLevel="0" collapsed="false">
      <c r="A1023" s="7" t="s">
        <v>1956</v>
      </c>
      <c r="B1023" s="7" t="s">
        <v>1957</v>
      </c>
      <c r="C1023" s="7" t="n">
        <v>5</v>
      </c>
    </row>
    <row r="1024" customFormat="false" ht="14.25" hidden="false" customHeight="false" outlineLevel="0" collapsed="false">
      <c r="A1024" s="7" t="s">
        <v>1958</v>
      </c>
      <c r="B1024" s="7" t="s">
        <v>1959</v>
      </c>
      <c r="C1024" s="7" t="n">
        <v>5</v>
      </c>
    </row>
    <row r="1025" customFormat="false" ht="14.25" hidden="false" customHeight="false" outlineLevel="0" collapsed="false">
      <c r="A1025" s="7" t="s">
        <v>1960</v>
      </c>
      <c r="B1025" s="7" t="s">
        <v>1961</v>
      </c>
      <c r="C1025" s="7" t="n">
        <v>5</v>
      </c>
    </row>
    <row r="1026" customFormat="false" ht="14.25" hidden="false" customHeight="false" outlineLevel="0" collapsed="false">
      <c r="A1026" s="7" t="s">
        <v>1962</v>
      </c>
      <c r="B1026" s="7" t="s">
        <v>1963</v>
      </c>
      <c r="C1026" s="7" t="n">
        <v>5</v>
      </c>
    </row>
    <row r="1027" customFormat="false" ht="14.25" hidden="false" customHeight="false" outlineLevel="0" collapsed="false">
      <c r="A1027" s="7" t="s">
        <v>1964</v>
      </c>
      <c r="B1027" s="7" t="s">
        <v>1965</v>
      </c>
      <c r="C1027" s="7" t="n">
        <v>5</v>
      </c>
    </row>
    <row r="1028" customFormat="false" ht="14.25" hidden="false" customHeight="false" outlineLevel="0" collapsed="false">
      <c r="A1028" s="7" t="s">
        <v>1966</v>
      </c>
      <c r="B1028" s="7" t="s">
        <v>1967</v>
      </c>
      <c r="C1028" s="7" t="n">
        <v>5</v>
      </c>
    </row>
    <row r="1029" customFormat="false" ht="14.25" hidden="false" customHeight="false" outlineLevel="0" collapsed="false">
      <c r="A1029" s="7" t="s">
        <v>1968</v>
      </c>
      <c r="B1029" s="7" t="s">
        <v>829</v>
      </c>
      <c r="C1029" s="7" t="n">
        <v>5</v>
      </c>
    </row>
    <row r="1030" customFormat="false" ht="14.25" hidden="false" customHeight="false" outlineLevel="0" collapsed="false">
      <c r="A1030" s="7" t="s">
        <v>1969</v>
      </c>
      <c r="B1030" s="7" t="s">
        <v>1970</v>
      </c>
      <c r="C1030" s="7" t="n">
        <v>5</v>
      </c>
    </row>
    <row r="1031" customFormat="false" ht="14.25" hidden="false" customHeight="false" outlineLevel="0" collapsed="false">
      <c r="A1031" s="7" t="s">
        <v>1971</v>
      </c>
      <c r="B1031" s="7" t="s">
        <v>1972</v>
      </c>
      <c r="C1031" s="7" t="n">
        <v>5</v>
      </c>
    </row>
    <row r="1032" customFormat="false" ht="14.25" hidden="false" customHeight="false" outlineLevel="0" collapsed="false">
      <c r="A1032" s="7" t="s">
        <v>1973</v>
      </c>
      <c r="B1032" s="7" t="s">
        <v>1974</v>
      </c>
      <c r="C1032" s="7" t="n">
        <v>5</v>
      </c>
    </row>
    <row r="1033" customFormat="false" ht="14.25" hidden="false" customHeight="false" outlineLevel="0" collapsed="false">
      <c r="A1033" s="7" t="s">
        <v>1975</v>
      </c>
      <c r="B1033" s="7" t="s">
        <v>1976</v>
      </c>
      <c r="C1033" s="7" t="n">
        <v>5</v>
      </c>
    </row>
    <row r="1034" customFormat="false" ht="14.25" hidden="false" customHeight="false" outlineLevel="0" collapsed="false">
      <c r="A1034" s="7" t="s">
        <v>1977</v>
      </c>
      <c r="B1034" s="7" t="s">
        <v>234</v>
      </c>
      <c r="C1034" s="7" t="n">
        <v>5</v>
      </c>
    </row>
    <row r="1035" customFormat="false" ht="14.25" hidden="false" customHeight="false" outlineLevel="0" collapsed="false">
      <c r="A1035" s="7" t="s">
        <v>1978</v>
      </c>
      <c r="B1035" s="7" t="s">
        <v>1979</v>
      </c>
      <c r="C1035" s="7" t="n">
        <v>5</v>
      </c>
    </row>
    <row r="1036" customFormat="false" ht="14.25" hidden="false" customHeight="false" outlineLevel="0" collapsed="false">
      <c r="A1036" s="7" t="s">
        <v>1980</v>
      </c>
      <c r="B1036" s="7" t="s">
        <v>98</v>
      </c>
      <c r="C1036" s="7" t="n">
        <v>5</v>
      </c>
    </row>
    <row r="1037" customFormat="false" ht="14.25" hidden="false" customHeight="false" outlineLevel="0" collapsed="false">
      <c r="A1037" s="7" t="s">
        <v>1981</v>
      </c>
      <c r="B1037" s="7" t="s">
        <v>1982</v>
      </c>
      <c r="C1037" s="7" t="n">
        <v>5</v>
      </c>
    </row>
    <row r="1038" customFormat="false" ht="14.25" hidden="false" customHeight="false" outlineLevel="0" collapsed="false">
      <c r="A1038" s="7" t="s">
        <v>1983</v>
      </c>
      <c r="B1038" s="7" t="s">
        <v>1984</v>
      </c>
      <c r="C1038" s="7" t="n">
        <v>5</v>
      </c>
    </row>
    <row r="1039" customFormat="false" ht="14.25" hidden="false" customHeight="false" outlineLevel="0" collapsed="false">
      <c r="A1039" s="7" t="s">
        <v>1985</v>
      </c>
      <c r="B1039" s="7" t="s">
        <v>1986</v>
      </c>
      <c r="C1039" s="7" t="n">
        <v>5</v>
      </c>
    </row>
    <row r="1040" customFormat="false" ht="14.25" hidden="false" customHeight="false" outlineLevel="0" collapsed="false">
      <c r="A1040" s="7" t="s">
        <v>1987</v>
      </c>
      <c r="B1040" s="7" t="s">
        <v>1988</v>
      </c>
      <c r="C1040" s="7" t="n">
        <v>5</v>
      </c>
    </row>
    <row r="1041" customFormat="false" ht="14.25" hidden="false" customHeight="false" outlineLevel="0" collapsed="false">
      <c r="A1041" s="41" t="s">
        <v>1989</v>
      </c>
      <c r="B1041" s="41" t="s">
        <v>1990</v>
      </c>
      <c r="C1041" s="41" t="n">
        <v>5</v>
      </c>
    </row>
  </sheetData>
  <autoFilter ref="A2:C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8.9921875" defaultRowHeight="12.75" zeroHeight="false" outlineLevelRow="0" outlineLevelCol="0"/>
  <cols>
    <col collapsed="false" customWidth="true" hidden="false" outlineLevel="0" max="1" min="1" style="7" width="45.75"/>
    <col collapsed="false" customWidth="true" hidden="false" outlineLevel="0" max="4" min="2" style="7" width="10.49"/>
    <col collapsed="false" customWidth="false" hidden="false" outlineLevel="0" max="257" min="5" style="7" width="8.99"/>
  </cols>
  <sheetData>
    <row r="1" customFormat="false" ht="12.75" hidden="false" customHeight="false" outlineLevel="0" collapsed="false">
      <c r="A1" s="38" t="s">
        <v>1991</v>
      </c>
    </row>
    <row r="2" customFormat="false" ht="12.75" hidden="false" customHeight="false" outlineLevel="0" collapsed="false">
      <c r="A2" s="42"/>
      <c r="B2" s="43" t="s">
        <v>1992</v>
      </c>
      <c r="C2" s="43" t="s">
        <v>1993</v>
      </c>
      <c r="D2" s="43" t="s">
        <v>1994</v>
      </c>
    </row>
    <row r="3" customFormat="false" ht="12.75" hidden="false" customHeight="false" outlineLevel="0" collapsed="false">
      <c r="A3" s="44" t="s">
        <v>1995</v>
      </c>
      <c r="B3" s="45" t="n">
        <v>18392785</v>
      </c>
      <c r="C3" s="45" t="n">
        <v>18219594</v>
      </c>
      <c r="D3" s="45" t="n">
        <v>18308058</v>
      </c>
    </row>
    <row r="4" customFormat="false" ht="12.75" hidden="false" customHeight="false" outlineLevel="0" collapsed="false">
      <c r="A4" s="44" t="s">
        <v>1996</v>
      </c>
      <c r="B4" s="45" t="n">
        <v>17217894</v>
      </c>
      <c r="C4" s="45" t="n">
        <v>17019714</v>
      </c>
      <c r="D4" s="45" t="n">
        <v>17152104</v>
      </c>
    </row>
    <row r="5" customFormat="false" ht="12.75" hidden="false" customHeight="false" outlineLevel="0" collapsed="false">
      <c r="A5" s="44" t="s">
        <v>1997</v>
      </c>
      <c r="B5" s="45" t="n">
        <v>16143748</v>
      </c>
      <c r="C5" s="45" t="n">
        <v>15973930</v>
      </c>
      <c r="D5" s="45" t="n">
        <v>16066873</v>
      </c>
    </row>
    <row r="6" customFormat="false" ht="12.75" hidden="false" customHeight="false" outlineLevel="0" collapsed="false">
      <c r="A6" s="44" t="s">
        <v>1998</v>
      </c>
      <c r="B6" s="45" t="n">
        <v>869296</v>
      </c>
      <c r="C6" s="45" t="n">
        <v>860299</v>
      </c>
      <c r="D6" s="45" t="n">
        <v>867318</v>
      </c>
    </row>
    <row r="7" customFormat="false" ht="12.75" hidden="false" customHeight="false" outlineLevel="0" collapsed="false">
      <c r="A7" s="44" t="s">
        <v>1999</v>
      </c>
      <c r="B7" s="45" t="n">
        <v>523010</v>
      </c>
      <c r="C7" s="45" t="n">
        <v>515606</v>
      </c>
      <c r="D7" s="45" t="n">
        <v>521673</v>
      </c>
    </row>
    <row r="8" customFormat="false" ht="12.75" hidden="false" customHeight="false" outlineLevel="0" collapsed="false">
      <c r="A8" s="44" t="s">
        <v>2000</v>
      </c>
      <c r="B8" s="45" t="n">
        <v>165971</v>
      </c>
      <c r="C8" s="45" t="n">
        <v>176474</v>
      </c>
      <c r="D8" s="45" t="n">
        <v>174959</v>
      </c>
    </row>
    <row r="9" customFormat="false" ht="12.75" hidden="false" customHeight="false" outlineLevel="0" collapsed="false">
      <c r="A9" s="46" t="s">
        <v>2001</v>
      </c>
      <c r="B9" s="47" t="n">
        <v>35379</v>
      </c>
      <c r="C9" s="47" t="n">
        <v>38118</v>
      </c>
      <c r="D9" s="47" t="n">
        <v>38276</v>
      </c>
    </row>
    <row r="10" customFormat="false" ht="12.75" hidden="false" customHeight="false" outlineLevel="0" collapsed="false">
      <c r="A10" s="24"/>
    </row>
    <row r="11" customFormat="false" ht="12.75" hidden="false" customHeight="false" outlineLevel="0" collapsed="false">
      <c r="A11" s="48" t="s">
        <v>2002</v>
      </c>
      <c r="B11" s="49" t="n">
        <v>1785</v>
      </c>
      <c r="C11" s="49" t="n">
        <v>1932</v>
      </c>
      <c r="D11" s="49" t="n">
        <v>1960</v>
      </c>
    </row>
    <row r="12" customFormat="false" ht="12.75" hidden="false" customHeight="false" outlineLevel="0" collapsed="false">
      <c r="A12" s="50" t="s">
        <v>2003</v>
      </c>
      <c r="B12" s="23" t="n">
        <v>1404</v>
      </c>
      <c r="C12" s="23" t="n">
        <v>1579</v>
      </c>
      <c r="D12" s="23" t="n">
        <v>1568</v>
      </c>
    </row>
    <row r="13" customFormat="false" ht="12.75" hidden="false" customHeight="false" outlineLevel="0" collapsed="false">
      <c r="A13" s="50" t="s">
        <v>2004</v>
      </c>
      <c r="B13" s="23" t="n">
        <v>5841</v>
      </c>
      <c r="C13" s="23" t="n">
        <v>6212</v>
      </c>
      <c r="D13" s="23" t="n">
        <v>6195</v>
      </c>
    </row>
    <row r="14" customFormat="false" ht="12.75" hidden="false" customHeight="false" outlineLevel="0" collapsed="false">
      <c r="A14" s="50"/>
      <c r="B14" s="23"/>
      <c r="C14" s="23"/>
      <c r="D14" s="23"/>
    </row>
    <row r="15" customFormat="false" ht="12.75" hidden="false" customHeight="false" outlineLevel="0" collapsed="false">
      <c r="A15" s="50" t="s">
        <v>2005</v>
      </c>
      <c r="B15" s="23" t="n">
        <v>5734</v>
      </c>
      <c r="C15" s="23" t="n">
        <v>6180</v>
      </c>
      <c r="D15" s="23" t="n">
        <v>6126</v>
      </c>
    </row>
    <row r="16" customFormat="false" ht="12.75" hidden="false" customHeight="false" outlineLevel="0" collapsed="false">
      <c r="A16" s="50" t="s">
        <v>2006</v>
      </c>
      <c r="B16" s="23" t="n">
        <v>1380</v>
      </c>
      <c r="C16" s="23" t="n">
        <v>1468</v>
      </c>
      <c r="D16" s="23" t="n">
        <v>1545</v>
      </c>
    </row>
    <row r="17" customFormat="false" ht="12.75" hidden="false" customHeight="false" outlineLevel="0" collapsed="false">
      <c r="A17" s="51" t="s">
        <v>2007</v>
      </c>
      <c r="B17" s="52" t="n">
        <v>1838</v>
      </c>
      <c r="C17" s="52" t="n">
        <v>1966</v>
      </c>
      <c r="D17" s="52" t="n">
        <v>1966</v>
      </c>
    </row>
    <row r="18" customFormat="false" ht="12.75" hidden="false" customHeight="false" outlineLevel="0" collapsed="false">
      <c r="A18" s="53"/>
      <c r="B18" s="54"/>
      <c r="C18" s="55"/>
      <c r="D18" s="55"/>
    </row>
    <row r="19" customFormat="false" ht="12.75" hidden="false" customHeight="false" outlineLevel="0" collapsed="false">
      <c r="A19" s="46" t="s">
        <v>2008</v>
      </c>
      <c r="B19" s="47" t="n">
        <v>0</v>
      </c>
      <c r="C19" s="47" t="n">
        <v>0</v>
      </c>
      <c r="D19" s="4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J26" activeCellId="0" sqref="J26"/>
    </sheetView>
  </sheetViews>
  <sheetFormatPr defaultColWidth="8.9921875" defaultRowHeight="12.75" zeroHeight="false" outlineLevelRow="0" outlineLevelCol="0"/>
  <cols>
    <col collapsed="false" customWidth="true" hidden="false" outlineLevel="0" max="1" min="1" style="7" width="11.62"/>
    <col collapsed="false" customWidth="true" hidden="false" outlineLevel="0" max="2" min="2" style="7" width="5.62"/>
    <col collapsed="false" customWidth="true" hidden="false" outlineLevel="0" max="3" min="3" style="7" width="9.36"/>
    <col collapsed="false" customWidth="false" hidden="false" outlineLevel="0" max="5" min="4" style="7" width="8.99"/>
    <col collapsed="false" customWidth="true" hidden="false" outlineLevel="0" max="6" min="6" style="7" width="25.12"/>
    <col collapsed="false" customWidth="true" hidden="false" outlineLevel="0" max="7" min="7" style="56" width="25.25"/>
    <col collapsed="false" customWidth="true" hidden="false" outlineLevel="0" max="8" min="8" style="57" width="27.62"/>
    <col collapsed="false" customWidth="false" hidden="false" outlineLevel="0" max="257" min="9" style="7" width="8.99"/>
  </cols>
  <sheetData>
    <row r="1" customFormat="false" ht="12.75" hidden="false" customHeight="false" outlineLevel="0" collapsed="false">
      <c r="A1" s="38" t="s">
        <v>2009</v>
      </c>
    </row>
    <row r="2" customFormat="false" ht="12.75" hidden="false" customHeight="false" outlineLevel="0" collapsed="false">
      <c r="A2" s="58" t="s">
        <v>18</v>
      </c>
      <c r="B2" s="58" t="s">
        <v>2010</v>
      </c>
      <c r="C2" s="58" t="s">
        <v>36</v>
      </c>
      <c r="D2" s="58" t="s">
        <v>2011</v>
      </c>
      <c r="E2" s="59" t="s">
        <v>2012</v>
      </c>
      <c r="F2" s="59" t="s">
        <v>2013</v>
      </c>
      <c r="G2" s="59" t="s">
        <v>2014</v>
      </c>
      <c r="H2" s="58" t="s">
        <v>2015</v>
      </c>
    </row>
    <row r="3" customFormat="false" ht="12.75" hidden="false" customHeight="false" outlineLevel="0" collapsed="false">
      <c r="A3" s="8" t="s">
        <v>9</v>
      </c>
      <c r="B3" s="60" t="n">
        <v>2</v>
      </c>
      <c r="C3" s="60" t="n">
        <v>34603481</v>
      </c>
      <c r="D3" s="61" t="s">
        <v>2016</v>
      </c>
      <c r="E3" s="61" t="s">
        <v>2017</v>
      </c>
      <c r="F3" s="7" t="s">
        <v>2018</v>
      </c>
      <c r="G3" s="56" t="s">
        <v>2019</v>
      </c>
      <c r="H3" s="57" t="s">
        <v>2020</v>
      </c>
    </row>
    <row r="4" customFormat="false" ht="12.75" hidden="false" customHeight="false" outlineLevel="0" collapsed="false">
      <c r="A4" s="8" t="s">
        <v>9</v>
      </c>
      <c r="B4" s="60" t="n">
        <v>2</v>
      </c>
      <c r="C4" s="60" t="n">
        <v>101438595</v>
      </c>
      <c r="D4" s="61" t="s">
        <v>2017</v>
      </c>
      <c r="E4" s="61" t="s">
        <v>2016</v>
      </c>
      <c r="F4" s="62" t="s">
        <v>2021</v>
      </c>
      <c r="G4" s="56" t="s">
        <v>2022</v>
      </c>
      <c r="H4" s="56" t="s">
        <v>2023</v>
      </c>
    </row>
    <row r="5" customFormat="false" ht="12.75" hidden="false" customHeight="false" outlineLevel="0" collapsed="false">
      <c r="A5" s="8" t="s">
        <v>9</v>
      </c>
      <c r="B5" s="60" t="n">
        <v>2</v>
      </c>
      <c r="C5" s="60" t="n">
        <v>118140486</v>
      </c>
      <c r="D5" s="61" t="s">
        <v>2016</v>
      </c>
      <c r="E5" s="61" t="s">
        <v>2024</v>
      </c>
      <c r="F5" s="7" t="s">
        <v>2025</v>
      </c>
      <c r="G5" s="56" t="s">
        <v>2026</v>
      </c>
      <c r="H5" s="57" t="s">
        <v>2027</v>
      </c>
    </row>
    <row r="6" customFormat="false" ht="12.75" hidden="false" customHeight="false" outlineLevel="0" collapsed="false">
      <c r="A6" s="8" t="s">
        <v>9</v>
      </c>
      <c r="B6" s="60" t="n">
        <v>2</v>
      </c>
      <c r="C6" s="60" t="n">
        <v>168668872</v>
      </c>
      <c r="D6" s="61" t="s">
        <v>2024</v>
      </c>
      <c r="E6" s="61" t="s">
        <v>2028</v>
      </c>
      <c r="F6" s="7" t="s">
        <v>2029</v>
      </c>
      <c r="G6" s="56" t="s">
        <v>2030</v>
      </c>
      <c r="H6" s="57" t="s">
        <v>2031</v>
      </c>
    </row>
    <row r="7" customFormat="false" ht="12.75" hidden="false" customHeight="false" outlineLevel="0" collapsed="false">
      <c r="A7" s="8" t="s">
        <v>9</v>
      </c>
      <c r="B7" s="60" t="n">
        <v>2</v>
      </c>
      <c r="C7" s="60" t="n">
        <v>204489847</v>
      </c>
      <c r="D7" s="61" t="s">
        <v>2016</v>
      </c>
      <c r="E7" s="61" t="s">
        <v>2017</v>
      </c>
      <c r="F7" s="7" t="s">
        <v>2018</v>
      </c>
      <c r="G7" s="56" t="s">
        <v>2032</v>
      </c>
      <c r="H7" s="57" t="s">
        <v>2033</v>
      </c>
    </row>
    <row r="8" customFormat="false" ht="12.75" hidden="false" customHeight="false" outlineLevel="0" collapsed="false">
      <c r="A8" s="8" t="s">
        <v>9</v>
      </c>
      <c r="B8" s="60" t="n">
        <v>3</v>
      </c>
      <c r="C8" s="60" t="n">
        <v>147073663</v>
      </c>
      <c r="D8" s="61" t="s">
        <v>2028</v>
      </c>
      <c r="E8" s="61" t="s">
        <v>2024</v>
      </c>
      <c r="F8" s="7" t="s">
        <v>2034</v>
      </c>
      <c r="G8" s="56" t="s">
        <v>2035</v>
      </c>
      <c r="H8" s="57" t="s">
        <v>2036</v>
      </c>
    </row>
    <row r="9" customFormat="false" ht="12.75" hidden="false" customHeight="false" outlineLevel="0" collapsed="false">
      <c r="A9" s="8" t="s">
        <v>9</v>
      </c>
      <c r="B9" s="60" t="n">
        <v>4</v>
      </c>
      <c r="C9" s="60" t="n">
        <v>44354317</v>
      </c>
      <c r="D9" s="61" t="s">
        <v>2016</v>
      </c>
      <c r="E9" s="61" t="s">
        <v>2017</v>
      </c>
      <c r="F9" s="7" t="s">
        <v>2018</v>
      </c>
      <c r="G9" s="56" t="s">
        <v>2037</v>
      </c>
      <c r="H9" s="57" t="s">
        <v>2038</v>
      </c>
    </row>
    <row r="10" customFormat="false" ht="12.75" hidden="false" customHeight="false" outlineLevel="0" collapsed="false">
      <c r="A10" s="8" t="s">
        <v>9</v>
      </c>
      <c r="B10" s="60" t="n">
        <v>7</v>
      </c>
      <c r="C10" s="60" t="n">
        <v>98992197</v>
      </c>
      <c r="D10" s="61" t="s">
        <v>2017</v>
      </c>
      <c r="E10" s="61" t="s">
        <v>2028</v>
      </c>
      <c r="F10" s="7" t="s">
        <v>2039</v>
      </c>
      <c r="G10" s="56" t="s">
        <v>2040</v>
      </c>
      <c r="H10" s="57" t="s">
        <v>2041</v>
      </c>
    </row>
    <row r="11" customFormat="false" ht="12.75" hidden="false" customHeight="false" outlineLevel="0" collapsed="false">
      <c r="A11" s="8" t="s">
        <v>9</v>
      </c>
      <c r="B11" s="60" t="n">
        <v>8</v>
      </c>
      <c r="C11" s="60" t="n">
        <v>13364721</v>
      </c>
      <c r="D11" s="61" t="s">
        <v>2017</v>
      </c>
      <c r="E11" s="61" t="s">
        <v>2016</v>
      </c>
      <c r="F11" s="7" t="s">
        <v>2042</v>
      </c>
      <c r="G11" s="56" t="s">
        <v>2043</v>
      </c>
      <c r="H11" s="57" t="s">
        <v>2044</v>
      </c>
    </row>
    <row r="12" customFormat="false" ht="12.75" hidden="false" customHeight="false" outlineLevel="0" collapsed="false">
      <c r="A12" s="8" t="s">
        <v>9</v>
      </c>
      <c r="B12" s="60" t="n">
        <v>13</v>
      </c>
      <c r="C12" s="60" t="n">
        <v>71272763</v>
      </c>
      <c r="D12" s="61" t="s">
        <v>2016</v>
      </c>
      <c r="E12" s="61" t="s">
        <v>2017</v>
      </c>
      <c r="F12" s="7" t="s">
        <v>2018</v>
      </c>
      <c r="G12" s="56" t="s">
        <v>2045</v>
      </c>
      <c r="H12" s="57" t="s">
        <v>2046</v>
      </c>
    </row>
    <row r="13" customFormat="false" ht="12.75" hidden="false" customHeight="false" outlineLevel="0" collapsed="false">
      <c r="A13" s="8" t="s">
        <v>9</v>
      </c>
      <c r="B13" s="60" t="n">
        <v>14</v>
      </c>
      <c r="C13" s="60" t="n">
        <v>11209471</v>
      </c>
      <c r="D13" s="61" t="s">
        <v>2016</v>
      </c>
      <c r="E13" s="61" t="s">
        <v>2017</v>
      </c>
      <c r="F13" s="7" t="s">
        <v>2018</v>
      </c>
      <c r="G13" s="56" t="s">
        <v>2047</v>
      </c>
      <c r="H13" s="57" t="s">
        <v>2048</v>
      </c>
    </row>
    <row r="14" customFormat="false" ht="12.75" hidden="false" customHeight="false" outlineLevel="0" collapsed="false">
      <c r="A14" s="8" t="s">
        <v>9</v>
      </c>
      <c r="B14" s="60" t="n">
        <v>14</v>
      </c>
      <c r="C14" s="60" t="n">
        <v>50400458</v>
      </c>
      <c r="D14" s="61" t="s">
        <v>2024</v>
      </c>
      <c r="E14" s="61" t="s">
        <v>2016</v>
      </c>
      <c r="F14" s="7" t="s">
        <v>2025</v>
      </c>
      <c r="G14" s="56" t="s">
        <v>2049</v>
      </c>
      <c r="H14" s="57" t="s">
        <v>2050</v>
      </c>
    </row>
    <row r="15" customFormat="false" ht="12.75" hidden="false" customHeight="false" outlineLevel="0" collapsed="false">
      <c r="A15" s="8" t="s">
        <v>9</v>
      </c>
      <c r="B15" s="60" t="n">
        <v>20</v>
      </c>
      <c r="C15" s="60" t="n">
        <v>23511429</v>
      </c>
      <c r="D15" s="61" t="s">
        <v>2016</v>
      </c>
      <c r="E15" s="61" t="s">
        <v>2017</v>
      </c>
      <c r="F15" s="62" t="s">
        <v>2021</v>
      </c>
      <c r="G15" s="56" t="s">
        <v>2051</v>
      </c>
      <c r="H15" s="57" t="s">
        <v>2052</v>
      </c>
    </row>
    <row r="16" customFormat="false" ht="12.75" hidden="false" customHeight="false" outlineLevel="0" collapsed="false">
      <c r="A16" s="8" t="s">
        <v>9</v>
      </c>
      <c r="B16" s="60" t="n">
        <v>20</v>
      </c>
      <c r="C16" s="60" t="n">
        <v>37667953</v>
      </c>
      <c r="D16" s="61" t="s">
        <v>2016</v>
      </c>
      <c r="E16" s="61" t="s">
        <v>2028</v>
      </c>
      <c r="F16" s="7" t="s">
        <v>2053</v>
      </c>
      <c r="G16" s="56" t="s">
        <v>2054</v>
      </c>
      <c r="H16" s="57" t="s">
        <v>2055</v>
      </c>
    </row>
    <row r="17" customFormat="false" ht="12.75" hidden="false" customHeight="false" outlineLevel="0" collapsed="false">
      <c r="A17" s="8" t="s">
        <v>9</v>
      </c>
      <c r="B17" s="60" t="n">
        <v>21</v>
      </c>
      <c r="C17" s="60" t="n">
        <v>6557083</v>
      </c>
      <c r="D17" s="61" t="s">
        <v>2016</v>
      </c>
      <c r="E17" s="61" t="s">
        <v>2028</v>
      </c>
      <c r="F17" s="7" t="s">
        <v>2053</v>
      </c>
      <c r="G17" s="56" t="s">
        <v>2056</v>
      </c>
      <c r="H17" s="57" t="s">
        <v>2057</v>
      </c>
    </row>
    <row r="18" customFormat="false" ht="12.75" hidden="false" customHeight="false" outlineLevel="0" collapsed="false">
      <c r="A18" s="8" t="s">
        <v>11</v>
      </c>
      <c r="B18" s="60" t="n">
        <v>1</v>
      </c>
      <c r="C18" s="60" t="n">
        <v>51360834</v>
      </c>
      <c r="D18" s="61" t="s">
        <v>2017</v>
      </c>
      <c r="E18" s="61" t="s">
        <v>2016</v>
      </c>
      <c r="F18" s="7" t="s">
        <v>2042</v>
      </c>
      <c r="G18" s="56" t="s">
        <v>2058</v>
      </c>
      <c r="H18" s="57" t="s">
        <v>2059</v>
      </c>
    </row>
    <row r="19" customFormat="false" ht="12.75" hidden="false" customHeight="false" outlineLevel="0" collapsed="false">
      <c r="A19" s="8" t="s">
        <v>11</v>
      </c>
      <c r="B19" s="60" t="n">
        <v>3</v>
      </c>
      <c r="C19" s="60" t="n">
        <v>78477125</v>
      </c>
      <c r="D19" s="61" t="s">
        <v>2016</v>
      </c>
      <c r="E19" s="61" t="s">
        <v>2028</v>
      </c>
      <c r="F19" s="7" t="s">
        <v>2060</v>
      </c>
    </row>
    <row r="20" customFormat="false" ht="12.75" hidden="false" customHeight="false" outlineLevel="0" collapsed="false">
      <c r="A20" s="8" t="s">
        <v>11</v>
      </c>
      <c r="B20" s="60" t="n">
        <v>3</v>
      </c>
      <c r="C20" s="60" t="n">
        <v>81554403</v>
      </c>
      <c r="D20" s="61" t="s">
        <v>2016</v>
      </c>
      <c r="E20" s="61" t="s">
        <v>2017</v>
      </c>
      <c r="F20" s="7" t="s">
        <v>2018</v>
      </c>
      <c r="G20" s="56" t="s">
        <v>2061</v>
      </c>
      <c r="H20" s="57" t="s">
        <v>2062</v>
      </c>
    </row>
    <row r="21" customFormat="false" ht="12.75" hidden="false" customHeight="false" outlineLevel="0" collapsed="false">
      <c r="A21" s="8" t="s">
        <v>11</v>
      </c>
      <c r="B21" s="60" t="n">
        <v>3</v>
      </c>
      <c r="C21" s="60" t="n">
        <v>221880691</v>
      </c>
      <c r="D21" s="61" t="s">
        <v>2017</v>
      </c>
      <c r="E21" s="61" t="s">
        <v>2016</v>
      </c>
      <c r="F21" s="7" t="s">
        <v>2042</v>
      </c>
      <c r="G21" s="56" t="s">
        <v>2063</v>
      </c>
      <c r="H21" s="57" t="s">
        <v>2064</v>
      </c>
    </row>
    <row r="22" customFormat="false" ht="12.75" hidden="false" customHeight="false" outlineLevel="0" collapsed="false">
      <c r="A22" s="8" t="s">
        <v>11</v>
      </c>
      <c r="B22" s="60" t="n">
        <v>4</v>
      </c>
      <c r="C22" s="60" t="n">
        <v>54200919</v>
      </c>
      <c r="D22" s="61" t="s">
        <v>2024</v>
      </c>
      <c r="E22" s="61" t="s">
        <v>2028</v>
      </c>
      <c r="F22" s="7" t="s">
        <v>2029</v>
      </c>
      <c r="G22" s="56" t="s">
        <v>2065</v>
      </c>
      <c r="H22" s="57" t="s">
        <v>2066</v>
      </c>
    </row>
    <row r="23" customFormat="false" ht="12.75" hidden="false" customHeight="false" outlineLevel="0" collapsed="false">
      <c r="A23" s="8" t="s">
        <v>11</v>
      </c>
      <c r="B23" s="60" t="n">
        <v>5</v>
      </c>
      <c r="C23" s="60" t="n">
        <v>78792873</v>
      </c>
      <c r="D23" s="61" t="s">
        <v>2016</v>
      </c>
      <c r="E23" s="61" t="s">
        <v>2017</v>
      </c>
      <c r="F23" s="7" t="s">
        <v>2060</v>
      </c>
    </row>
    <row r="24" customFormat="false" ht="12.75" hidden="false" customHeight="false" outlineLevel="0" collapsed="false">
      <c r="A24" s="8" t="s">
        <v>11</v>
      </c>
      <c r="B24" s="60" t="n">
        <v>6</v>
      </c>
      <c r="C24" s="60" t="n">
        <v>40044653</v>
      </c>
      <c r="D24" s="61" t="s">
        <v>2016</v>
      </c>
      <c r="E24" s="61" t="s">
        <v>2017</v>
      </c>
      <c r="F24" s="7" t="s">
        <v>2018</v>
      </c>
      <c r="G24" s="56" t="s">
        <v>2067</v>
      </c>
      <c r="H24" s="57" t="s">
        <v>2068</v>
      </c>
    </row>
    <row r="25" customFormat="false" ht="12.75" hidden="false" customHeight="false" outlineLevel="0" collapsed="false">
      <c r="A25" s="8" t="s">
        <v>11</v>
      </c>
      <c r="B25" s="60" t="n">
        <v>6</v>
      </c>
      <c r="C25" s="60" t="n">
        <v>54207581</v>
      </c>
      <c r="D25" s="61" t="s">
        <v>2016</v>
      </c>
      <c r="E25" s="61" t="s">
        <v>2017</v>
      </c>
      <c r="F25" s="7" t="s">
        <v>2018</v>
      </c>
      <c r="G25" s="56" t="s">
        <v>2069</v>
      </c>
      <c r="H25" s="57" t="s">
        <v>2070</v>
      </c>
    </row>
    <row r="26" customFormat="false" ht="12.75" hidden="false" customHeight="false" outlineLevel="0" collapsed="false">
      <c r="A26" s="8" t="s">
        <v>11</v>
      </c>
      <c r="B26" s="60" t="n">
        <v>7</v>
      </c>
      <c r="C26" s="60" t="n">
        <v>30262273</v>
      </c>
      <c r="D26" s="61" t="s">
        <v>2024</v>
      </c>
      <c r="E26" s="61" t="s">
        <v>2028</v>
      </c>
      <c r="F26" s="7" t="s">
        <v>2029</v>
      </c>
      <c r="G26" s="56" t="s">
        <v>2071</v>
      </c>
      <c r="H26" s="57" t="s">
        <v>2072</v>
      </c>
    </row>
    <row r="27" customFormat="false" ht="12.75" hidden="false" customHeight="false" outlineLevel="0" collapsed="false">
      <c r="A27" s="8" t="s">
        <v>11</v>
      </c>
      <c r="B27" s="60" t="n">
        <v>10</v>
      </c>
      <c r="C27" s="60" t="n">
        <v>61867627</v>
      </c>
      <c r="D27" s="61" t="s">
        <v>2028</v>
      </c>
      <c r="E27" s="61" t="s">
        <v>2024</v>
      </c>
      <c r="F27" s="7" t="s">
        <v>2034</v>
      </c>
      <c r="G27" s="56" t="s">
        <v>2073</v>
      </c>
      <c r="H27" s="57" t="s">
        <v>2074</v>
      </c>
    </row>
    <row r="28" customFormat="false" ht="12.75" hidden="false" customHeight="false" outlineLevel="0" collapsed="false">
      <c r="A28" s="8" t="s">
        <v>11</v>
      </c>
      <c r="B28" s="60" t="n">
        <v>10</v>
      </c>
      <c r="C28" s="60" t="n">
        <v>68700826</v>
      </c>
      <c r="D28" s="61" t="s">
        <v>2016</v>
      </c>
      <c r="E28" s="61" t="s">
        <v>2017</v>
      </c>
      <c r="F28" s="7" t="s">
        <v>2060</v>
      </c>
    </row>
    <row r="29" customFormat="false" ht="12.75" hidden="false" customHeight="false" outlineLevel="0" collapsed="false">
      <c r="A29" s="8" t="s">
        <v>11</v>
      </c>
      <c r="B29" s="60" t="n">
        <v>12</v>
      </c>
      <c r="C29" s="60" t="n">
        <v>20872061</v>
      </c>
      <c r="D29" s="61" t="s">
        <v>2028</v>
      </c>
      <c r="E29" s="61" t="s">
        <v>2017</v>
      </c>
      <c r="F29" s="7" t="s">
        <v>2075</v>
      </c>
      <c r="G29" s="56" t="s">
        <v>2076</v>
      </c>
      <c r="H29" s="57" t="s">
        <v>2077</v>
      </c>
    </row>
    <row r="30" customFormat="false" ht="12.75" hidden="false" customHeight="false" outlineLevel="0" collapsed="false">
      <c r="A30" s="8" t="s">
        <v>11</v>
      </c>
      <c r="B30" s="60" t="n">
        <v>12</v>
      </c>
      <c r="C30" s="60" t="n">
        <v>49251800</v>
      </c>
      <c r="D30" s="61" t="s">
        <v>2024</v>
      </c>
      <c r="E30" s="61" t="s">
        <v>2028</v>
      </c>
      <c r="F30" s="7" t="s">
        <v>2029</v>
      </c>
      <c r="G30" s="56" t="s">
        <v>2045</v>
      </c>
      <c r="H30" s="57" t="s">
        <v>2046</v>
      </c>
    </row>
    <row r="31" customFormat="false" ht="12.75" hidden="false" customHeight="false" outlineLevel="0" collapsed="false">
      <c r="A31" s="8" t="s">
        <v>11</v>
      </c>
      <c r="B31" s="60" t="n">
        <v>12</v>
      </c>
      <c r="C31" s="60" t="n">
        <v>67591884</v>
      </c>
      <c r="D31" s="61" t="s">
        <v>2024</v>
      </c>
      <c r="E31" s="61" t="s">
        <v>2017</v>
      </c>
      <c r="F31" s="7" t="s">
        <v>2078</v>
      </c>
      <c r="G31" s="56" t="s">
        <v>2079</v>
      </c>
      <c r="H31" s="57" t="s">
        <v>2080</v>
      </c>
    </row>
    <row r="32" customFormat="false" ht="12.75" hidden="false" customHeight="false" outlineLevel="0" collapsed="false">
      <c r="A32" s="8" t="s">
        <v>11</v>
      </c>
      <c r="B32" s="60" t="n">
        <v>13</v>
      </c>
      <c r="C32" s="60" t="n">
        <v>76994600</v>
      </c>
      <c r="D32" s="61" t="s">
        <v>2028</v>
      </c>
      <c r="E32" s="61" t="s">
        <v>2024</v>
      </c>
      <c r="F32" s="7" t="s">
        <v>2034</v>
      </c>
      <c r="G32" s="56" t="s">
        <v>2081</v>
      </c>
      <c r="H32" s="57" t="s">
        <v>2080</v>
      </c>
    </row>
    <row r="33" customFormat="false" ht="12.75" hidden="false" customHeight="false" outlineLevel="0" collapsed="false">
      <c r="A33" s="8" t="s">
        <v>11</v>
      </c>
      <c r="B33" s="60" t="n">
        <v>18</v>
      </c>
      <c r="C33" s="60" t="n">
        <v>31379650</v>
      </c>
      <c r="D33" s="61" t="s">
        <v>2016</v>
      </c>
      <c r="E33" s="61" t="s">
        <v>2017</v>
      </c>
      <c r="F33" s="7" t="s">
        <v>2060</v>
      </c>
    </row>
    <row r="34" customFormat="false" ht="12.75" hidden="false" customHeight="false" outlineLevel="0" collapsed="false">
      <c r="A34" s="8" t="s">
        <v>11</v>
      </c>
      <c r="B34" s="60" t="n">
        <v>23</v>
      </c>
      <c r="C34" s="60" t="n">
        <v>21197247</v>
      </c>
      <c r="D34" s="61" t="s">
        <v>2017</v>
      </c>
      <c r="E34" s="61" t="s">
        <v>2016</v>
      </c>
      <c r="F34" s="7" t="s">
        <v>2042</v>
      </c>
      <c r="G34" s="56" t="s">
        <v>2082</v>
      </c>
      <c r="H34" s="57" t="s">
        <v>2083</v>
      </c>
    </row>
    <row r="35" customFormat="false" ht="12.75" hidden="false" customHeight="false" outlineLevel="0" collapsed="false">
      <c r="A35" s="8" t="s">
        <v>11</v>
      </c>
      <c r="B35" s="60" t="n">
        <v>26</v>
      </c>
      <c r="C35" s="60" t="n">
        <v>6290094</v>
      </c>
      <c r="D35" s="61" t="s">
        <v>2024</v>
      </c>
      <c r="E35" s="61" t="s">
        <v>2028</v>
      </c>
      <c r="F35" s="7" t="s">
        <v>2029</v>
      </c>
      <c r="G35" s="56" t="s">
        <v>2084</v>
      </c>
      <c r="H35" s="57" t="s">
        <v>2085</v>
      </c>
    </row>
    <row r="36" customFormat="false" ht="12.75" hidden="false" customHeight="false" outlineLevel="0" collapsed="false">
      <c r="A36" s="8" t="s">
        <v>14</v>
      </c>
      <c r="B36" s="60" t="n">
        <v>1</v>
      </c>
      <c r="C36" s="60" t="n">
        <v>8451743</v>
      </c>
      <c r="D36" s="61" t="s">
        <v>2024</v>
      </c>
      <c r="E36" s="61" t="s">
        <v>2028</v>
      </c>
      <c r="F36" s="7" t="s">
        <v>2029</v>
      </c>
      <c r="G36" s="56" t="s">
        <v>2086</v>
      </c>
      <c r="H36" s="57" t="s">
        <v>2087</v>
      </c>
    </row>
    <row r="37" customFormat="false" ht="12.75" hidden="false" customHeight="false" outlineLevel="0" collapsed="false">
      <c r="A37" s="8" t="s">
        <v>14</v>
      </c>
      <c r="B37" s="60" t="n">
        <v>1</v>
      </c>
      <c r="C37" s="60" t="n">
        <v>161344332</v>
      </c>
      <c r="D37" s="61" t="s">
        <v>2016</v>
      </c>
      <c r="E37" s="61" t="s">
        <v>2024</v>
      </c>
      <c r="F37" s="7" t="s">
        <v>2025</v>
      </c>
      <c r="G37" s="56" t="s">
        <v>2088</v>
      </c>
      <c r="H37" s="57" t="s">
        <v>2089</v>
      </c>
    </row>
    <row r="38" customFormat="false" ht="12.75" hidden="false" customHeight="false" outlineLevel="0" collapsed="false">
      <c r="A38" s="8" t="s">
        <v>14</v>
      </c>
      <c r="B38" s="60" t="n">
        <v>1</v>
      </c>
      <c r="C38" s="60" t="n">
        <v>238916439</v>
      </c>
      <c r="D38" s="61" t="s">
        <v>2016</v>
      </c>
      <c r="E38" s="61" t="s">
        <v>2028</v>
      </c>
      <c r="F38" s="7" t="s">
        <v>2053</v>
      </c>
      <c r="G38" s="56" t="s">
        <v>2090</v>
      </c>
      <c r="H38" s="57" t="s">
        <v>2091</v>
      </c>
    </row>
    <row r="39" customFormat="false" ht="12.75" hidden="false" customHeight="false" outlineLevel="0" collapsed="false">
      <c r="A39" s="8" t="s">
        <v>14</v>
      </c>
      <c r="B39" s="60" t="n">
        <v>2</v>
      </c>
      <c r="C39" s="60" t="n">
        <v>46831502</v>
      </c>
      <c r="D39" s="61" t="s">
        <v>2028</v>
      </c>
      <c r="E39" s="61" t="s">
        <v>2017</v>
      </c>
      <c r="F39" s="7" t="s">
        <v>2075</v>
      </c>
      <c r="G39" s="56" t="s">
        <v>2092</v>
      </c>
      <c r="H39" s="57" t="s">
        <v>2093</v>
      </c>
    </row>
    <row r="40" customFormat="false" ht="12.75" hidden="false" customHeight="false" outlineLevel="0" collapsed="false">
      <c r="A40" s="8" t="s">
        <v>14</v>
      </c>
      <c r="B40" s="60" t="n">
        <v>2</v>
      </c>
      <c r="C40" s="60" t="n">
        <v>108094692</v>
      </c>
      <c r="D40" s="61" t="s">
        <v>2028</v>
      </c>
      <c r="E40" s="61" t="s">
        <v>2017</v>
      </c>
      <c r="F40" s="7" t="s">
        <v>2075</v>
      </c>
      <c r="G40" s="56" t="s">
        <v>2094</v>
      </c>
      <c r="H40" s="57" t="s">
        <v>2095</v>
      </c>
    </row>
    <row r="41" customFormat="false" ht="12.75" hidden="false" customHeight="false" outlineLevel="0" collapsed="false">
      <c r="A41" s="8" t="s">
        <v>14</v>
      </c>
      <c r="B41" s="60" t="n">
        <v>2</v>
      </c>
      <c r="C41" s="60" t="n">
        <v>129233189</v>
      </c>
      <c r="D41" s="61" t="s">
        <v>2016</v>
      </c>
      <c r="E41" s="61" t="s">
        <v>2017</v>
      </c>
      <c r="F41" s="7" t="s">
        <v>2018</v>
      </c>
      <c r="G41" s="56" t="s">
        <v>2096</v>
      </c>
      <c r="H41" s="57" t="s">
        <v>2097</v>
      </c>
    </row>
    <row r="42" customFormat="false" ht="12.75" hidden="false" customHeight="false" outlineLevel="0" collapsed="false">
      <c r="A42" s="8" t="s">
        <v>14</v>
      </c>
      <c r="B42" s="60" t="n">
        <v>2</v>
      </c>
      <c r="C42" s="60" t="n">
        <v>151787825</v>
      </c>
      <c r="D42" s="61" t="s">
        <v>2024</v>
      </c>
      <c r="E42" s="61" t="s">
        <v>2028</v>
      </c>
      <c r="F42" s="7" t="s">
        <v>2029</v>
      </c>
      <c r="G42" s="56" t="s">
        <v>2098</v>
      </c>
      <c r="H42" s="57" t="s">
        <v>2099</v>
      </c>
    </row>
    <row r="43" customFormat="false" ht="12.75" hidden="false" customHeight="false" outlineLevel="0" collapsed="false">
      <c r="A43" s="8" t="s">
        <v>14</v>
      </c>
      <c r="B43" s="60" t="n">
        <v>2</v>
      </c>
      <c r="C43" s="60" t="n">
        <v>178158962</v>
      </c>
      <c r="D43" s="61" t="s">
        <v>2017</v>
      </c>
      <c r="E43" s="61" t="s">
        <v>2016</v>
      </c>
      <c r="F43" s="7" t="s">
        <v>2042</v>
      </c>
      <c r="G43" s="56" t="s">
        <v>2100</v>
      </c>
      <c r="H43" s="57" t="s">
        <v>2101</v>
      </c>
    </row>
    <row r="44" customFormat="false" ht="14.25" hidden="false" customHeight="false" outlineLevel="0" collapsed="false">
      <c r="A44" s="8" t="s">
        <v>14</v>
      </c>
      <c r="B44" s="60" t="n">
        <v>3</v>
      </c>
      <c r="C44" s="60" t="n">
        <v>206799275</v>
      </c>
      <c r="D44" s="61" t="s">
        <v>2017</v>
      </c>
      <c r="E44" s="61" t="s">
        <v>2016</v>
      </c>
      <c r="F44" s="7" t="s">
        <v>2060</v>
      </c>
      <c r="G44" s="63"/>
      <c r="H44" s="63"/>
    </row>
    <row r="45" customFormat="false" ht="12.75" hidden="false" customHeight="false" outlineLevel="0" collapsed="false">
      <c r="A45" s="8" t="s">
        <v>14</v>
      </c>
      <c r="B45" s="60" t="n">
        <v>5</v>
      </c>
      <c r="C45" s="60" t="n">
        <v>3799356</v>
      </c>
      <c r="D45" s="61" t="s">
        <v>2028</v>
      </c>
      <c r="E45" s="61" t="s">
        <v>2024</v>
      </c>
      <c r="F45" s="7" t="s">
        <v>2034</v>
      </c>
      <c r="G45" s="56" t="s">
        <v>2102</v>
      </c>
      <c r="H45" s="57" t="s">
        <v>2103</v>
      </c>
    </row>
    <row r="46" customFormat="false" ht="12.75" hidden="false" customHeight="false" outlineLevel="0" collapsed="false">
      <c r="A46" s="8" t="s">
        <v>14</v>
      </c>
      <c r="B46" s="60" t="n">
        <v>6</v>
      </c>
      <c r="C46" s="60" t="n">
        <v>10735967</v>
      </c>
      <c r="D46" s="61" t="s">
        <v>2028</v>
      </c>
      <c r="E46" s="61" t="s">
        <v>2024</v>
      </c>
      <c r="F46" s="7" t="s">
        <v>2034</v>
      </c>
      <c r="G46" s="56" t="s">
        <v>2104</v>
      </c>
      <c r="H46" s="57" t="s">
        <v>2105</v>
      </c>
    </row>
    <row r="47" customFormat="false" ht="12.75" hidden="false" customHeight="false" outlineLevel="0" collapsed="false">
      <c r="A47" s="8" t="s">
        <v>14</v>
      </c>
      <c r="B47" s="60" t="n">
        <v>7</v>
      </c>
      <c r="C47" s="60" t="n">
        <v>29739428</v>
      </c>
      <c r="D47" s="61" t="s">
        <v>2024</v>
      </c>
      <c r="E47" s="61" t="s">
        <v>2028</v>
      </c>
      <c r="F47" s="7" t="s">
        <v>2029</v>
      </c>
      <c r="G47" s="56" t="s">
        <v>2106</v>
      </c>
      <c r="H47" s="57" t="s">
        <v>2107</v>
      </c>
    </row>
    <row r="48" customFormat="false" ht="12.75" hidden="false" customHeight="false" outlineLevel="0" collapsed="false">
      <c r="A48" s="8" t="s">
        <v>14</v>
      </c>
      <c r="B48" s="60" t="n">
        <v>11</v>
      </c>
      <c r="C48" s="60" t="n">
        <v>61458828</v>
      </c>
      <c r="D48" s="61" t="s">
        <v>2024</v>
      </c>
      <c r="E48" s="61" t="s">
        <v>2028</v>
      </c>
      <c r="F48" s="7" t="s">
        <v>2029</v>
      </c>
      <c r="G48" s="56" t="s">
        <v>2108</v>
      </c>
      <c r="H48" s="57" t="s">
        <v>2109</v>
      </c>
    </row>
    <row r="49" customFormat="false" ht="12.75" hidden="false" customHeight="false" outlineLevel="0" collapsed="false">
      <c r="A49" s="8" t="s">
        <v>14</v>
      </c>
      <c r="B49" s="60" t="n">
        <v>13</v>
      </c>
      <c r="C49" s="60" t="n">
        <v>37790341</v>
      </c>
      <c r="D49" s="61" t="s">
        <v>2016</v>
      </c>
      <c r="E49" s="61" t="s">
        <v>2017</v>
      </c>
      <c r="F49" s="7" t="s">
        <v>2018</v>
      </c>
      <c r="G49" s="56" t="s">
        <v>2110</v>
      </c>
      <c r="H49" s="57" t="s">
        <v>2077</v>
      </c>
    </row>
    <row r="50" customFormat="false" ht="12.75" hidden="false" customHeight="false" outlineLevel="0" collapsed="false">
      <c r="A50" s="64" t="s">
        <v>14</v>
      </c>
      <c r="B50" s="65" t="n">
        <v>16</v>
      </c>
      <c r="C50" s="65" t="n">
        <v>1117271</v>
      </c>
      <c r="D50" s="66" t="s">
        <v>2024</v>
      </c>
      <c r="E50" s="66" t="s">
        <v>2028</v>
      </c>
      <c r="F50" s="67" t="s">
        <v>2029</v>
      </c>
      <c r="G50" s="56" t="s">
        <v>2111</v>
      </c>
      <c r="H50" s="57" t="s">
        <v>2112</v>
      </c>
    </row>
    <row r="51" customFormat="false" ht="12.75" hidden="false" customHeight="false" outlineLevel="0" collapsed="false">
      <c r="A51" s="64" t="s">
        <v>14</v>
      </c>
      <c r="B51" s="65" t="n">
        <v>21</v>
      </c>
      <c r="C51" s="65" t="n">
        <v>16653893</v>
      </c>
      <c r="D51" s="66" t="s">
        <v>2016</v>
      </c>
      <c r="E51" s="66" t="s">
        <v>2028</v>
      </c>
      <c r="F51" s="67" t="s">
        <v>2053</v>
      </c>
      <c r="G51" s="68" t="s">
        <v>2113</v>
      </c>
      <c r="H51" s="69" t="s">
        <v>2114</v>
      </c>
    </row>
    <row r="52" customFormat="false" ht="12.75" hidden="false" customHeight="false" outlineLevel="0" collapsed="false">
      <c r="A52" s="70" t="s">
        <v>14</v>
      </c>
      <c r="B52" s="71" t="n">
        <v>24</v>
      </c>
      <c r="C52" s="71" t="n">
        <v>1311616</v>
      </c>
      <c r="D52" s="72" t="s">
        <v>2017</v>
      </c>
      <c r="E52" s="72" t="s">
        <v>2016</v>
      </c>
      <c r="F52" s="73" t="s">
        <v>2042</v>
      </c>
      <c r="G52" s="74" t="s">
        <v>2115</v>
      </c>
      <c r="H52" s="75" t="s">
        <v>2116</v>
      </c>
    </row>
    <row r="53" customFormat="false" ht="12.75" hidden="false" customHeight="false" outlineLevel="0" collapsed="false">
      <c r="A53" s="68" t="s">
        <v>2117</v>
      </c>
      <c r="B53" s="68"/>
      <c r="C53" s="56"/>
      <c r="D53" s="56"/>
      <c r="E53" s="56"/>
    </row>
  </sheetData>
  <dataValidations count="1">
    <dataValidation allowBlank="true" errorStyle="stop" operator="greaterThan" showDropDown="false" showErrorMessage="true" showInputMessage="false" sqref="G4:H4 G8:H8 G15:H17 G21:H21 G37:H37 G44:H44 G51:H52" type="textLength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9921875" defaultRowHeight="14.25" zeroHeight="false" outlineLevelRow="0" outlineLevelCol="0"/>
  <cols>
    <col collapsed="false" customWidth="false" hidden="false" outlineLevel="0" max="2" min="1" style="6" width="8.99"/>
    <col collapsed="false" customWidth="true" hidden="false" outlineLevel="0" max="3" min="3" style="6" width="10.99"/>
    <col collapsed="false" customWidth="true" hidden="false" outlineLevel="0" max="4" min="4" style="6" width="56.12"/>
    <col collapsed="false" customWidth="false" hidden="false" outlineLevel="0" max="257" min="5" style="6" width="8.99"/>
  </cols>
  <sheetData>
    <row r="1" customFormat="false" ht="15" hidden="false" customHeight="false" outlineLevel="0" collapsed="false">
      <c r="A1" s="76" t="s">
        <v>2118</v>
      </c>
    </row>
    <row r="2" customFormat="false" ht="14.25" hidden="false" customHeight="false" outlineLevel="0" collapsed="false">
      <c r="A2" s="77" t="s">
        <v>18</v>
      </c>
      <c r="B2" s="77" t="s">
        <v>2010</v>
      </c>
      <c r="C2" s="77" t="s">
        <v>36</v>
      </c>
      <c r="D2" s="77" t="s">
        <v>2011</v>
      </c>
      <c r="E2" s="77" t="s">
        <v>2012</v>
      </c>
    </row>
    <row r="3" customFormat="false" ht="14.25" hidden="false" customHeight="false" outlineLevel="0" collapsed="false">
      <c r="A3" s="8" t="s">
        <v>9</v>
      </c>
      <c r="B3" s="78" t="n">
        <v>6</v>
      </c>
      <c r="C3" s="78" t="n">
        <v>113581177</v>
      </c>
      <c r="D3" s="79" t="s">
        <v>2119</v>
      </c>
      <c r="E3" s="80" t="s">
        <v>2024</v>
      </c>
    </row>
    <row r="4" customFormat="false" ht="14.25" hidden="false" customHeight="false" outlineLevel="0" collapsed="false">
      <c r="A4" s="8" t="s">
        <v>9</v>
      </c>
      <c r="B4" s="78" t="n">
        <v>9</v>
      </c>
      <c r="C4" s="78" t="n">
        <v>34683955</v>
      </c>
      <c r="D4" s="79" t="s">
        <v>2120</v>
      </c>
      <c r="E4" s="80" t="s">
        <v>2017</v>
      </c>
    </row>
    <row r="5" customFormat="false" ht="14.25" hidden="false" customHeight="false" outlineLevel="0" collapsed="false">
      <c r="A5" s="8" t="s">
        <v>11</v>
      </c>
      <c r="B5" s="78" t="n">
        <v>1</v>
      </c>
      <c r="C5" s="78" t="n">
        <v>119778702</v>
      </c>
      <c r="D5" s="79" t="s">
        <v>2017</v>
      </c>
      <c r="E5" s="80" t="s">
        <v>2121</v>
      </c>
    </row>
    <row r="6" customFormat="false" ht="14.25" hidden="false" customHeight="false" outlineLevel="0" collapsed="false">
      <c r="A6" s="8" t="s">
        <v>11</v>
      </c>
      <c r="B6" s="78" t="n">
        <v>7</v>
      </c>
      <c r="C6" s="78" t="n">
        <v>47602163</v>
      </c>
      <c r="D6" s="7" t="s">
        <v>2016</v>
      </c>
      <c r="E6" s="79" t="s">
        <v>2122</v>
      </c>
    </row>
    <row r="7" customFormat="false" ht="14.25" hidden="false" customHeight="false" outlineLevel="0" collapsed="false">
      <c r="A7" s="8" t="s">
        <v>14</v>
      </c>
      <c r="B7" s="7" t="n">
        <v>3</v>
      </c>
      <c r="C7" s="7" t="n">
        <v>161621853</v>
      </c>
      <c r="D7" s="80" t="s">
        <v>2123</v>
      </c>
      <c r="E7" s="80" t="s">
        <v>2016</v>
      </c>
    </row>
    <row r="8" customFormat="false" ht="14.25" hidden="false" customHeight="false" outlineLevel="0" collapsed="false">
      <c r="A8" s="8" t="s">
        <v>14</v>
      </c>
      <c r="B8" s="7" t="n">
        <v>4</v>
      </c>
      <c r="C8" s="7" t="n">
        <v>82575392</v>
      </c>
      <c r="D8" s="80" t="s">
        <v>2124</v>
      </c>
      <c r="E8" s="80" t="s">
        <v>2017</v>
      </c>
    </row>
    <row r="9" customFormat="false" ht="14.25" hidden="false" customHeight="false" outlineLevel="0" collapsed="false">
      <c r="A9" s="8" t="s">
        <v>14</v>
      </c>
      <c r="B9" s="7" t="n">
        <v>9</v>
      </c>
      <c r="C9" s="7" t="n">
        <v>26247296</v>
      </c>
      <c r="D9" s="80" t="s">
        <v>2125</v>
      </c>
      <c r="E9" s="80" t="s">
        <v>2028</v>
      </c>
    </row>
    <row r="10" customFormat="false" ht="14.25" hidden="false" customHeight="false" outlineLevel="0" collapsed="false">
      <c r="A10" s="8" t="s">
        <v>14</v>
      </c>
      <c r="B10" s="7" t="n">
        <v>17</v>
      </c>
      <c r="C10" s="7" t="n">
        <v>735429</v>
      </c>
      <c r="D10" s="80" t="s">
        <v>2017</v>
      </c>
      <c r="E10" s="80" t="s">
        <v>2042</v>
      </c>
    </row>
    <row r="11" customFormat="false" ht="14.25" hidden="false" customHeight="false" outlineLevel="0" collapsed="false">
      <c r="A11" s="81" t="s">
        <v>14</v>
      </c>
      <c r="B11" s="82" t="n">
        <v>21</v>
      </c>
      <c r="C11" s="82" t="n">
        <v>11163502</v>
      </c>
      <c r="D11" s="82" t="s">
        <v>2016</v>
      </c>
      <c r="E11" s="83" t="s">
        <v>21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59.24"/>
    <col collapsed="false" customWidth="true" hidden="false" outlineLevel="0" max="2" min="2" style="0" width="6.49"/>
    <col collapsed="false" customWidth="true" hidden="false" outlineLevel="0" max="3" min="3" style="0" width="5.87"/>
    <col collapsed="false" customWidth="true" hidden="false" outlineLevel="0" max="4" min="4" style="0" width="6.37"/>
  </cols>
  <sheetData>
    <row r="1" customFormat="false" ht="14.25" hidden="false" customHeight="false" outlineLevel="0" collapsed="false">
      <c r="A1" s="38" t="s">
        <v>2127</v>
      </c>
    </row>
    <row r="2" customFormat="false" ht="15" hidden="false" customHeight="false" outlineLevel="0" collapsed="false">
      <c r="A2" s="84"/>
      <c r="B2" s="85" t="s">
        <v>9</v>
      </c>
      <c r="C2" s="85" t="s">
        <v>11</v>
      </c>
      <c r="D2" s="85" t="s">
        <v>14</v>
      </c>
      <c r="E2" s="86"/>
    </row>
    <row r="3" customFormat="false" ht="15" hidden="false" customHeight="false" outlineLevel="0" collapsed="false">
      <c r="A3" s="7" t="s">
        <v>2128</v>
      </c>
      <c r="B3" s="87" t="s">
        <v>2129</v>
      </c>
      <c r="C3" s="87" t="n">
        <v>60964</v>
      </c>
      <c r="D3" s="87" t="s">
        <v>2130</v>
      </c>
      <c r="E3" s="86"/>
    </row>
    <row r="4" customFormat="false" ht="14.25" hidden="false" customHeight="false" outlineLevel="0" collapsed="false">
      <c r="A4" s="7" t="s">
        <v>2131</v>
      </c>
      <c r="B4" s="87" t="n">
        <v>1282</v>
      </c>
      <c r="C4" s="87" t="n">
        <v>1235</v>
      </c>
      <c r="D4" s="87" t="n">
        <v>1089</v>
      </c>
    </row>
    <row r="5" customFormat="false" ht="14.25" hidden="false" customHeight="false" outlineLevel="0" collapsed="false">
      <c r="A5" s="7" t="s">
        <v>2132</v>
      </c>
      <c r="B5" s="87" t="n">
        <v>12</v>
      </c>
      <c r="C5" s="87" t="n">
        <v>11</v>
      </c>
      <c r="D5" s="87" t="n">
        <v>12</v>
      </c>
    </row>
    <row r="6" customFormat="false" ht="14.25" hidden="false" customHeight="false" outlineLevel="0" collapsed="false">
      <c r="A6" s="73" t="s">
        <v>2133</v>
      </c>
      <c r="B6" s="88" t="n">
        <v>5</v>
      </c>
      <c r="C6" s="88" t="n">
        <v>2</v>
      </c>
      <c r="D6" s="88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5.99"/>
    <col collapsed="false" customWidth="true" hidden="false" outlineLevel="0" max="3" min="3" style="0" width="10.49"/>
    <col collapsed="false" customWidth="true" hidden="false" outlineLevel="0" max="4" min="4" style="0" width="11.37"/>
    <col collapsed="false" customWidth="true" hidden="false" outlineLevel="0" max="5" min="5" style="0" width="5.99"/>
    <col collapsed="false" customWidth="true" hidden="false" outlineLevel="0" max="6" min="6" style="0" width="10.49"/>
    <col collapsed="false" customWidth="true" hidden="false" outlineLevel="0" max="7" min="7" style="0" width="12.36"/>
    <col collapsed="false" customWidth="true" hidden="false" outlineLevel="0" max="8" min="8" style="0" width="26.25"/>
  </cols>
  <sheetData>
    <row r="1" s="6" customFormat="true" ht="15" hidden="false" customHeight="false" outlineLevel="0" collapsed="false">
      <c r="A1" s="76" t="s">
        <v>2134</v>
      </c>
    </row>
    <row r="2" customFormat="false" ht="14.25" hidden="false" customHeight="false" outlineLevel="0" collapsed="false">
      <c r="A2" s="89" t="s">
        <v>18</v>
      </c>
      <c r="B2" s="85" t="s">
        <v>2135</v>
      </c>
      <c r="C2" s="85" t="s">
        <v>2136</v>
      </c>
      <c r="D2" s="85" t="s">
        <v>2137</v>
      </c>
      <c r="E2" s="85" t="s">
        <v>2138</v>
      </c>
      <c r="F2" s="85" t="s">
        <v>2139</v>
      </c>
      <c r="G2" s="85" t="s">
        <v>2140</v>
      </c>
      <c r="H2" s="85" t="s">
        <v>2141</v>
      </c>
    </row>
    <row r="3" customFormat="false" ht="14.25" hidden="false" customHeight="false" outlineLevel="0" collapsed="false">
      <c r="A3" s="7" t="s">
        <v>9</v>
      </c>
      <c r="B3" s="56" t="n">
        <v>5</v>
      </c>
      <c r="C3" s="56" t="n">
        <v>107829465</v>
      </c>
      <c r="D3" s="56" t="s">
        <v>2142</v>
      </c>
      <c r="E3" s="56" t="n">
        <v>5</v>
      </c>
      <c r="F3" s="56" t="n">
        <v>107831600</v>
      </c>
      <c r="G3" s="56" t="s">
        <v>2143</v>
      </c>
      <c r="H3" s="56" t="s">
        <v>2144</v>
      </c>
    </row>
    <row r="4" customFormat="false" ht="14.25" hidden="false" customHeight="false" outlineLevel="0" collapsed="false">
      <c r="A4" s="7" t="s">
        <v>9</v>
      </c>
      <c r="B4" s="56" t="n">
        <v>7</v>
      </c>
      <c r="C4" s="56" t="n">
        <v>4579</v>
      </c>
      <c r="D4" s="56" t="s">
        <v>2145</v>
      </c>
      <c r="E4" s="56" t="n">
        <v>9</v>
      </c>
      <c r="F4" s="56" t="n">
        <v>21645</v>
      </c>
      <c r="G4" s="56" t="s">
        <v>2146</v>
      </c>
      <c r="H4" s="56" t="s">
        <v>2147</v>
      </c>
    </row>
    <row r="5" customFormat="false" ht="14.25" hidden="false" customHeight="false" outlineLevel="0" collapsed="false">
      <c r="A5" s="7" t="s">
        <v>9</v>
      </c>
      <c r="B5" s="56" t="n">
        <v>10</v>
      </c>
      <c r="C5" s="56" t="n">
        <v>86242400</v>
      </c>
      <c r="D5" s="56" t="s">
        <v>2148</v>
      </c>
      <c r="E5" s="56" t="n">
        <v>10</v>
      </c>
      <c r="F5" s="56" t="n">
        <v>86242893</v>
      </c>
      <c r="G5" s="56" t="s">
        <v>2148</v>
      </c>
      <c r="H5" s="56" t="s">
        <v>2144</v>
      </c>
    </row>
    <row r="6" customFormat="false" ht="14.25" hidden="false" customHeight="false" outlineLevel="0" collapsed="false">
      <c r="A6" s="7" t="s">
        <v>9</v>
      </c>
      <c r="B6" s="56" t="n">
        <v>17</v>
      </c>
      <c r="C6" s="56" t="n">
        <v>72143383</v>
      </c>
      <c r="D6" s="56" t="s">
        <v>2149</v>
      </c>
      <c r="E6" s="56" t="n">
        <v>17</v>
      </c>
      <c r="F6" s="56" t="n">
        <v>72144124</v>
      </c>
      <c r="G6" s="56" t="s">
        <v>2150</v>
      </c>
      <c r="H6" s="56" t="s">
        <v>2144</v>
      </c>
    </row>
    <row r="7" customFormat="false" ht="14.25" hidden="false" customHeight="false" outlineLevel="0" collapsed="false">
      <c r="A7" s="7" t="s">
        <v>9</v>
      </c>
      <c r="B7" s="56" t="n">
        <v>17</v>
      </c>
      <c r="C7" s="56" t="n">
        <v>72156293</v>
      </c>
      <c r="D7" s="56" t="s">
        <v>2151</v>
      </c>
      <c r="E7" s="56" t="n">
        <v>17</v>
      </c>
      <c r="F7" s="56" t="n">
        <v>72156591</v>
      </c>
      <c r="G7" s="56" t="s">
        <v>2151</v>
      </c>
      <c r="H7" s="56" t="s">
        <v>2144</v>
      </c>
    </row>
    <row r="8" customFormat="false" ht="14.25" hidden="false" customHeight="false" outlineLevel="0" collapsed="false">
      <c r="A8" s="90" t="s">
        <v>11</v>
      </c>
      <c r="B8" s="91" t="n">
        <v>7</v>
      </c>
      <c r="C8" s="91" t="n">
        <v>2031</v>
      </c>
      <c r="D8" s="91" t="s">
        <v>2152</v>
      </c>
      <c r="E8" s="91" t="n">
        <v>22</v>
      </c>
      <c r="F8" s="91" t="n">
        <v>50023041</v>
      </c>
      <c r="G8" s="91" t="s">
        <v>2153</v>
      </c>
      <c r="H8" s="56" t="s">
        <v>2144</v>
      </c>
    </row>
    <row r="9" customFormat="false" ht="14.25" hidden="false" customHeight="false" outlineLevel="0" collapsed="false">
      <c r="A9" s="90" t="s">
        <v>11</v>
      </c>
      <c r="B9" s="91" t="n">
        <v>24</v>
      </c>
      <c r="C9" s="91" t="n">
        <v>38754988</v>
      </c>
      <c r="D9" s="91" t="s">
        <v>2154</v>
      </c>
      <c r="E9" s="91" t="n">
        <v>24</v>
      </c>
      <c r="F9" s="91" t="n">
        <v>38755759</v>
      </c>
      <c r="G9" s="91" t="s">
        <v>2155</v>
      </c>
      <c r="H9" s="56" t="s">
        <v>2144</v>
      </c>
    </row>
    <row r="10" customFormat="false" ht="14.25" hidden="false" customHeight="false" outlineLevel="0" collapsed="false">
      <c r="A10" s="7" t="s">
        <v>14</v>
      </c>
      <c r="B10" s="91" t="n">
        <v>10</v>
      </c>
      <c r="C10" s="91" t="n">
        <v>86241669</v>
      </c>
      <c r="D10" s="91" t="s">
        <v>2156</v>
      </c>
      <c r="E10" s="91" t="n">
        <v>10</v>
      </c>
      <c r="F10" s="91" t="n">
        <v>86242999</v>
      </c>
      <c r="G10" s="91" t="s">
        <v>2157</v>
      </c>
      <c r="H10" s="56" t="s">
        <v>2144</v>
      </c>
    </row>
    <row r="11" customFormat="false" ht="14.25" hidden="false" customHeight="false" outlineLevel="0" collapsed="false">
      <c r="A11" s="7" t="s">
        <v>14</v>
      </c>
      <c r="B11" s="91" t="n">
        <v>20</v>
      </c>
      <c r="C11" s="91" t="n">
        <v>7203</v>
      </c>
      <c r="D11" s="91" t="s">
        <v>2158</v>
      </c>
      <c r="E11" s="91" t="n">
        <v>20</v>
      </c>
      <c r="F11" s="91" t="n">
        <v>12487</v>
      </c>
      <c r="G11" s="91" t="s">
        <v>2159</v>
      </c>
      <c r="H11" s="56" t="s">
        <v>2144</v>
      </c>
    </row>
    <row r="12" customFormat="false" ht="14.25" hidden="false" customHeight="false" outlineLevel="0" collapsed="false">
      <c r="A12" s="73" t="s">
        <v>14</v>
      </c>
      <c r="B12" s="92" t="n">
        <v>20</v>
      </c>
      <c r="C12" s="92" t="n">
        <v>48995383</v>
      </c>
      <c r="D12" s="92" t="s">
        <v>2160</v>
      </c>
      <c r="E12" s="92" t="n">
        <v>20</v>
      </c>
      <c r="F12" s="92" t="n">
        <v>49000103</v>
      </c>
      <c r="G12" s="92" t="s">
        <v>2161</v>
      </c>
      <c r="H12" s="74" t="s">
        <v>2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9T13:51:15Z</dcterms:created>
  <dc:creator>Administrator</dc:creator>
  <dc:description/>
  <dc:language>en-US</dc:language>
  <cp:lastModifiedBy>DELL</cp:lastModifiedBy>
  <dcterms:modified xsi:type="dcterms:W3CDTF">2019-03-05T03:51:45Z</dcterms:modified>
  <cp:revision>0</cp:revision>
  <dc:subject/>
  <dc:title/>
</cp:coreProperties>
</file>